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mharuno\Tanaka-sanAvatarGamblingTask\PLOSBiology\Revision2\Finial\"/>
    </mc:Choice>
  </mc:AlternateContent>
  <xr:revisionPtr revIDLastSave="0" documentId="8_{88A4C650-BA53-43B5-8FDE-F24425B5279A}" xr6:coauthVersionLast="47" xr6:coauthVersionMax="47" xr10:uidLastSave="{00000000-0000-0000-0000-000000000000}"/>
  <bookViews>
    <workbookView xWindow="1950" yWindow="1950" windowWidth="26565" windowHeight="14115" xr2:uid="{FA16ED3F-90E6-4877-A337-B18BA82D88EE}"/>
  </bookViews>
  <sheets>
    <sheet name="S2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55" i="1" l="1"/>
  <c r="Q55" i="1"/>
  <c r="W54" i="1"/>
  <c r="Q54" i="1"/>
  <c r="W53" i="1"/>
  <c r="Q53" i="1"/>
  <c r="W52" i="1"/>
  <c r="Q52" i="1"/>
  <c r="W51" i="1"/>
  <c r="Q51" i="1"/>
  <c r="W50" i="1"/>
  <c r="Q50" i="1"/>
  <c r="W49" i="1"/>
  <c r="Q49" i="1"/>
  <c r="W48" i="1"/>
  <c r="Q48" i="1"/>
  <c r="W47" i="1"/>
  <c r="Q47" i="1"/>
  <c r="W46" i="1"/>
  <c r="Q46" i="1"/>
  <c r="W45" i="1"/>
  <c r="Q45" i="1"/>
  <c r="W44" i="1"/>
  <c r="Q44" i="1"/>
  <c r="W43" i="1"/>
  <c r="Q43" i="1"/>
  <c r="W42" i="1"/>
  <c r="Q42" i="1"/>
  <c r="W41" i="1"/>
  <c r="Q41" i="1"/>
  <c r="W40" i="1"/>
  <c r="Q40" i="1"/>
  <c r="W39" i="1"/>
  <c r="Q39" i="1"/>
  <c r="W38" i="1"/>
  <c r="Q38" i="1"/>
  <c r="W37" i="1"/>
  <c r="Q37" i="1"/>
  <c r="W36" i="1"/>
  <c r="Q36" i="1"/>
  <c r="W35" i="1"/>
  <c r="Q35" i="1"/>
  <c r="W34" i="1"/>
  <c r="Q34" i="1"/>
  <c r="W33" i="1"/>
  <c r="Q33" i="1"/>
  <c r="W32" i="1"/>
  <c r="Q32" i="1"/>
  <c r="W31" i="1"/>
  <c r="Q31" i="1"/>
  <c r="W30" i="1"/>
  <c r="Q30" i="1"/>
  <c r="W29" i="1"/>
  <c r="Q29" i="1"/>
  <c r="W28" i="1"/>
  <c r="Q28" i="1"/>
  <c r="W27" i="1"/>
  <c r="Q27" i="1"/>
  <c r="W26" i="1"/>
  <c r="Q26" i="1"/>
  <c r="W25" i="1"/>
  <c r="Q25" i="1"/>
  <c r="W24" i="1"/>
  <c r="Q24" i="1"/>
  <c r="W23" i="1"/>
  <c r="Q23" i="1"/>
  <c r="W22" i="1"/>
  <c r="Q22" i="1"/>
  <c r="W21" i="1"/>
  <c r="Q21" i="1"/>
  <c r="W20" i="1"/>
  <c r="Q20" i="1"/>
  <c r="W19" i="1"/>
  <c r="Q19" i="1"/>
  <c r="W18" i="1"/>
  <c r="Q18" i="1"/>
  <c r="W17" i="1"/>
  <c r="Q17" i="1"/>
  <c r="W16" i="1"/>
  <c r="Q16" i="1"/>
  <c r="W15" i="1"/>
  <c r="Q15" i="1"/>
  <c r="W14" i="1"/>
  <c r="Q14" i="1"/>
  <c r="Q13" i="1"/>
  <c r="W12" i="1"/>
  <c r="Q12" i="1"/>
  <c r="W11" i="1"/>
  <c r="Q11" i="1"/>
  <c r="W10" i="1"/>
  <c r="Q10" i="1"/>
  <c r="W9" i="1"/>
  <c r="Q9" i="1"/>
  <c r="W8" i="1"/>
  <c r="Q8" i="1"/>
  <c r="W7" i="1"/>
  <c r="Q7" i="1"/>
  <c r="W6" i="1"/>
  <c r="Q6" i="1"/>
  <c r="W5" i="1"/>
  <c r="Q5" i="1"/>
</calcChain>
</file>

<file path=xl/sharedStrings.xml><?xml version="1.0" encoding="utf-8"?>
<sst xmlns="http://schemas.openxmlformats.org/spreadsheetml/2006/main" count="149" uniqueCount="75">
  <si>
    <t>a)gambling rates</t>
    <phoneticPr fontId="1"/>
  </si>
  <si>
    <t xml:space="preserve">b)coefficients of feedback unceratinty </t>
    <phoneticPr fontId="1"/>
  </si>
  <si>
    <t>c)personality scores</t>
    <phoneticPr fontId="1"/>
  </si>
  <si>
    <t>d)fMRI activityy (feedback uncertainty correlated)</t>
    <phoneticPr fontId="1"/>
  </si>
  <si>
    <t>subID</t>
    <phoneticPr fontId="1"/>
  </si>
  <si>
    <t>avatar</t>
    <phoneticPr fontId="1"/>
  </si>
  <si>
    <t>Human</t>
    <phoneticPr fontId="1"/>
  </si>
  <si>
    <t>amygdala</t>
    <phoneticPr fontId="1"/>
  </si>
  <si>
    <t>vACC</t>
    <phoneticPr fontId="1"/>
  </si>
  <si>
    <t>vSTR</t>
    <phoneticPr fontId="1"/>
  </si>
  <si>
    <t>Dif in Expected values</t>
    <phoneticPr fontId="1"/>
  </si>
  <si>
    <t>β_fu(A)</t>
    <phoneticPr fontId="1"/>
  </si>
  <si>
    <t>β_fu(H)</t>
    <phoneticPr fontId="1"/>
  </si>
  <si>
    <t>β_fu(A)-β_fu(H)</t>
    <phoneticPr fontId="1"/>
  </si>
  <si>
    <t>IRI_F</t>
  </si>
  <si>
    <t>IRI_PT</t>
  </si>
  <si>
    <t>IRI_EC</t>
  </si>
  <si>
    <t>IRI_PD</t>
  </si>
  <si>
    <t>IRI total</t>
    <phoneticPr fontId="1"/>
  </si>
  <si>
    <t>STAI</t>
    <phoneticPr fontId="1"/>
  </si>
  <si>
    <t>LSAS</t>
    <phoneticPr fontId="1"/>
  </si>
  <si>
    <t>condition</t>
    <phoneticPr fontId="1"/>
  </si>
  <si>
    <t>Avatar</t>
    <phoneticPr fontId="1"/>
  </si>
  <si>
    <t>ID29</t>
  </si>
  <si>
    <t>ID30</t>
  </si>
  <si>
    <t>ID31</t>
  </si>
  <si>
    <t>ID32</t>
  </si>
  <si>
    <t>ID33</t>
  </si>
  <si>
    <t>ID34</t>
  </si>
  <si>
    <t>ID35</t>
  </si>
  <si>
    <t>ID36</t>
  </si>
  <si>
    <t>ID37</t>
  </si>
  <si>
    <t>NaN</t>
    <phoneticPr fontId="1"/>
  </si>
  <si>
    <t>ID38</t>
  </si>
  <si>
    <t>ID39</t>
  </si>
  <si>
    <t>ID40</t>
  </si>
  <si>
    <t>ID41</t>
  </si>
  <si>
    <t>ID42</t>
  </si>
  <si>
    <t>ID43</t>
  </si>
  <si>
    <t>ID44</t>
  </si>
  <si>
    <t>ID45</t>
  </si>
  <si>
    <t>ID46</t>
  </si>
  <si>
    <t>ID47</t>
  </si>
  <si>
    <t>ID48</t>
  </si>
  <si>
    <t>ID49</t>
  </si>
  <si>
    <t>ID50</t>
  </si>
  <si>
    <t>ID51</t>
  </si>
  <si>
    <t>ID52</t>
  </si>
  <si>
    <t>ID53</t>
  </si>
  <si>
    <t>ID54</t>
  </si>
  <si>
    <t>ID55</t>
  </si>
  <si>
    <t>ID56</t>
  </si>
  <si>
    <t>ID57</t>
  </si>
  <si>
    <t>ID58</t>
  </si>
  <si>
    <t>ID59</t>
  </si>
  <si>
    <t>ID60</t>
  </si>
  <si>
    <t>ID61</t>
  </si>
  <si>
    <t>ID62</t>
  </si>
  <si>
    <t>ID63</t>
  </si>
  <si>
    <t>ID64</t>
  </si>
  <si>
    <t>ID65</t>
  </si>
  <si>
    <t>ID66</t>
  </si>
  <si>
    <t>ID67</t>
  </si>
  <si>
    <t>ID68</t>
  </si>
  <si>
    <t>ID69</t>
  </si>
  <si>
    <t>ID70</t>
  </si>
  <si>
    <t>ID71</t>
  </si>
  <si>
    <t>ID72</t>
  </si>
  <si>
    <t>ID73</t>
  </si>
  <si>
    <t>ID74</t>
  </si>
  <si>
    <t>ID75</t>
  </si>
  <si>
    <t>ID76</t>
  </si>
  <si>
    <t>ID77</t>
  </si>
  <si>
    <t>ID78</t>
  </si>
  <si>
    <t>ID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4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5" xfId="0" applyBorder="1">
      <alignment vertical="center"/>
    </xf>
    <xf numFmtId="0" fontId="0" fillId="2" borderId="5" xfId="0" applyFill="1" applyBorder="1">
      <alignment vertical="center"/>
    </xf>
    <xf numFmtId="0" fontId="0" fillId="2" borderId="0" xfId="0" applyFill="1">
      <alignment vertical="center"/>
    </xf>
    <xf numFmtId="0" fontId="0" fillId="2" borderId="6" xfId="0" applyFill="1" applyBorder="1">
      <alignment vertical="center"/>
    </xf>
    <xf numFmtId="0" fontId="0" fillId="2" borderId="7" xfId="0" applyFill="1" applyBorder="1">
      <alignment vertical="center"/>
    </xf>
    <xf numFmtId="0" fontId="0" fillId="0" borderId="6" xfId="0" applyBorder="1">
      <alignment vertical="center"/>
    </xf>
    <xf numFmtId="0" fontId="0" fillId="0" borderId="3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08D7F-8689-47D3-8222-B09E488D6DCC}">
  <dimension ref="A2:AG55"/>
  <sheetViews>
    <sheetView tabSelected="1" topLeftCell="L1" workbookViewId="0">
      <selection activeCell="AJ11" sqref="AJ11"/>
    </sheetView>
  </sheetViews>
  <sheetFormatPr defaultRowHeight="18.75" x14ac:dyDescent="0.4"/>
  <cols>
    <col min="14" max="14" width="2.5" customWidth="1"/>
    <col min="15" max="17" width="16.125" customWidth="1"/>
    <col min="18" max="18" width="2.25" customWidth="1"/>
    <col min="26" max="26" width="3" customWidth="1"/>
  </cols>
  <sheetData>
    <row r="2" spans="1:33" x14ac:dyDescent="0.4">
      <c r="D2" s="14" t="s">
        <v>0</v>
      </c>
      <c r="E2" s="15"/>
      <c r="F2" s="15"/>
      <c r="G2" s="15"/>
      <c r="H2" s="15"/>
      <c r="I2" s="15"/>
      <c r="J2" s="15"/>
      <c r="K2" s="15"/>
      <c r="L2" s="15"/>
      <c r="M2" s="16"/>
      <c r="O2" s="17" t="s">
        <v>1</v>
      </c>
      <c r="P2" s="17"/>
      <c r="Q2" s="17"/>
      <c r="S2" s="14" t="s">
        <v>2</v>
      </c>
      <c r="T2" s="15"/>
      <c r="U2" s="15"/>
      <c r="V2" s="15"/>
      <c r="W2" s="15"/>
      <c r="X2" s="15"/>
      <c r="Y2" s="16"/>
      <c r="AA2" s="1"/>
      <c r="AB2" s="15" t="s">
        <v>3</v>
      </c>
      <c r="AC2" s="21"/>
      <c r="AD2" s="21"/>
      <c r="AE2" s="21"/>
      <c r="AF2" s="21"/>
      <c r="AG2" s="22"/>
    </row>
    <row r="3" spans="1:33" x14ac:dyDescent="0.4">
      <c r="A3" s="2"/>
      <c r="B3" s="3"/>
      <c r="C3" s="2" t="s">
        <v>4</v>
      </c>
      <c r="D3" s="14" t="s">
        <v>5</v>
      </c>
      <c r="E3" s="15"/>
      <c r="F3" s="15"/>
      <c r="G3" s="15"/>
      <c r="H3" s="15"/>
      <c r="I3" s="15" t="s">
        <v>6</v>
      </c>
      <c r="J3" s="15"/>
      <c r="K3" s="15"/>
      <c r="L3" s="15"/>
      <c r="M3" s="16"/>
      <c r="O3" s="1"/>
      <c r="P3" s="1"/>
      <c r="Q3" s="1"/>
      <c r="S3" s="18"/>
      <c r="T3" s="19"/>
      <c r="U3" s="19"/>
      <c r="V3" s="19"/>
      <c r="W3" s="19"/>
      <c r="X3" s="19"/>
      <c r="Y3" s="20"/>
      <c r="AA3" s="4"/>
      <c r="AB3" s="23" t="s">
        <v>7</v>
      </c>
      <c r="AC3" s="22"/>
      <c r="AD3" s="23" t="s">
        <v>8</v>
      </c>
      <c r="AE3" s="22"/>
      <c r="AF3" s="23" t="s">
        <v>9</v>
      </c>
      <c r="AG3" s="22"/>
    </row>
    <row r="4" spans="1:33" x14ac:dyDescent="0.4">
      <c r="A4" s="5" t="s">
        <v>10</v>
      </c>
      <c r="B4" s="6"/>
      <c r="C4" s="7"/>
      <c r="D4" s="5">
        <v>0</v>
      </c>
      <c r="E4" s="6">
        <v>20</v>
      </c>
      <c r="F4" s="6">
        <v>30</v>
      </c>
      <c r="G4" s="6">
        <v>40</v>
      </c>
      <c r="H4" s="6">
        <v>50</v>
      </c>
      <c r="I4" s="6">
        <v>0</v>
      </c>
      <c r="J4" s="6">
        <v>20</v>
      </c>
      <c r="K4" s="6">
        <v>30</v>
      </c>
      <c r="L4" s="6">
        <v>40</v>
      </c>
      <c r="M4" s="7">
        <v>50</v>
      </c>
      <c r="O4" s="8" t="s">
        <v>11</v>
      </c>
      <c r="P4" s="8" t="s">
        <v>12</v>
      </c>
      <c r="Q4" s="8" t="s">
        <v>13</v>
      </c>
      <c r="S4" s="5" t="s">
        <v>14</v>
      </c>
      <c r="T4" s="6" t="s">
        <v>15</v>
      </c>
      <c r="U4" s="6" t="s">
        <v>16</v>
      </c>
      <c r="V4" s="6" t="s">
        <v>17</v>
      </c>
      <c r="W4" s="6" t="s">
        <v>18</v>
      </c>
      <c r="X4" s="6" t="s">
        <v>19</v>
      </c>
      <c r="Y4" s="7" t="s">
        <v>20</v>
      </c>
      <c r="AA4" s="5" t="s">
        <v>21</v>
      </c>
      <c r="AB4" s="5" t="s">
        <v>22</v>
      </c>
      <c r="AC4" s="7" t="s">
        <v>6</v>
      </c>
      <c r="AD4" s="5" t="s">
        <v>22</v>
      </c>
      <c r="AE4" s="7" t="s">
        <v>6</v>
      </c>
      <c r="AF4" s="5" t="s">
        <v>22</v>
      </c>
      <c r="AG4" s="7" t="s">
        <v>6</v>
      </c>
    </row>
    <row r="5" spans="1:33" x14ac:dyDescent="0.4">
      <c r="A5" s="4"/>
      <c r="C5" t="s">
        <v>23</v>
      </c>
      <c r="D5" s="4">
        <v>0</v>
      </c>
      <c r="E5">
        <v>0.83333333399999998</v>
      </c>
      <c r="F5">
        <v>1</v>
      </c>
      <c r="G5">
        <v>1</v>
      </c>
      <c r="H5">
        <v>1</v>
      </c>
      <c r="I5">
        <v>0</v>
      </c>
      <c r="J5">
        <v>0.83333333399999998</v>
      </c>
      <c r="K5">
        <v>1</v>
      </c>
      <c r="L5">
        <v>1</v>
      </c>
      <c r="M5" s="9">
        <v>1</v>
      </c>
      <c r="O5" s="2">
        <v>-49.707403533863797</v>
      </c>
      <c r="P5" s="3">
        <v>-49.707403535072601</v>
      </c>
      <c r="Q5" s="10">
        <f t="shared" ref="Q5:Q55" si="0">P5-O5</f>
        <v>-1.2088037237845128E-9</v>
      </c>
      <c r="S5" s="4">
        <v>25</v>
      </c>
      <c r="T5">
        <v>21</v>
      </c>
      <c r="U5">
        <v>23</v>
      </c>
      <c r="V5">
        <v>23</v>
      </c>
      <c r="W5">
        <f t="shared" ref="W5:W12" si="1">SUM(S5:V5)</f>
        <v>92</v>
      </c>
      <c r="X5">
        <v>74</v>
      </c>
      <c r="Y5" s="9">
        <v>36</v>
      </c>
      <c r="AA5" s="4" t="s">
        <v>23</v>
      </c>
      <c r="AB5" s="4">
        <v>-3.5248701572418</v>
      </c>
      <c r="AC5" s="9">
        <v>-8.7717170715331498</v>
      </c>
      <c r="AD5" s="4">
        <v>3.4299039840697998</v>
      </c>
      <c r="AE5" s="9">
        <v>-4.9939332008361497</v>
      </c>
      <c r="AF5" s="4">
        <v>-3.1234331130981201</v>
      </c>
      <c r="AG5" s="9">
        <v>2.3078672885894602</v>
      </c>
    </row>
    <row r="6" spans="1:33" x14ac:dyDescent="0.4">
      <c r="A6" s="4"/>
      <c r="C6" t="s">
        <v>24</v>
      </c>
      <c r="D6" s="4">
        <v>0.16666666699999999</v>
      </c>
      <c r="E6">
        <v>0.91666666699999999</v>
      </c>
      <c r="F6">
        <v>1</v>
      </c>
      <c r="G6">
        <v>1</v>
      </c>
      <c r="H6">
        <v>1</v>
      </c>
      <c r="I6">
        <v>0.33333333300000001</v>
      </c>
      <c r="J6">
        <v>0.91666666699999999</v>
      </c>
      <c r="K6">
        <v>1</v>
      </c>
      <c r="L6">
        <v>1</v>
      </c>
      <c r="M6" s="9">
        <v>1</v>
      </c>
      <c r="O6" s="4">
        <v>6.9053744430023896</v>
      </c>
      <c r="P6">
        <v>5.80972171820697</v>
      </c>
      <c r="Q6" s="9">
        <f t="shared" si="0"/>
        <v>-1.0956527247954195</v>
      </c>
      <c r="S6" s="4">
        <v>22</v>
      </c>
      <c r="T6">
        <v>22</v>
      </c>
      <c r="U6">
        <v>26</v>
      </c>
      <c r="V6">
        <v>24</v>
      </c>
      <c r="W6">
        <f t="shared" si="1"/>
        <v>94</v>
      </c>
      <c r="X6">
        <v>98</v>
      </c>
      <c r="Y6" s="9">
        <v>83</v>
      </c>
      <c r="AA6" s="4" t="s">
        <v>24</v>
      </c>
      <c r="AB6" s="4">
        <v>-3.91974925994871</v>
      </c>
      <c r="AC6" s="9">
        <v>-11.334958076476999</v>
      </c>
      <c r="AD6" s="4">
        <v>1.0944229364395099</v>
      </c>
      <c r="AE6" s="9">
        <v>4.3948335647582697</v>
      </c>
      <c r="AF6" s="4">
        <v>-2.53447461128233</v>
      </c>
      <c r="AG6" s="9">
        <v>-5.1802101135253604</v>
      </c>
    </row>
    <row r="7" spans="1:33" x14ac:dyDescent="0.4">
      <c r="A7" s="4"/>
      <c r="C7" t="s">
        <v>25</v>
      </c>
      <c r="D7" s="4">
        <v>0.44444444399999999</v>
      </c>
      <c r="E7">
        <v>0.91666666699999999</v>
      </c>
      <c r="F7">
        <v>1</v>
      </c>
      <c r="G7">
        <v>1</v>
      </c>
      <c r="H7">
        <v>1</v>
      </c>
      <c r="I7">
        <v>0.61111111100000004</v>
      </c>
      <c r="J7">
        <v>0.91666666699999999</v>
      </c>
      <c r="K7">
        <v>1</v>
      </c>
      <c r="L7">
        <v>0.91666666699999999</v>
      </c>
      <c r="M7" s="9">
        <v>1</v>
      </c>
      <c r="O7" s="4">
        <v>5.3678031489067797</v>
      </c>
      <c r="P7">
        <v>4.8922345560715197</v>
      </c>
      <c r="Q7" s="9">
        <f t="shared" si="0"/>
        <v>-0.47556859283525998</v>
      </c>
      <c r="S7" s="4">
        <v>25</v>
      </c>
      <c r="T7">
        <v>20</v>
      </c>
      <c r="U7">
        <v>22</v>
      </c>
      <c r="V7">
        <v>26</v>
      </c>
      <c r="W7">
        <f t="shared" si="1"/>
        <v>93</v>
      </c>
      <c r="X7">
        <v>81</v>
      </c>
      <c r="Y7" s="9">
        <v>35</v>
      </c>
      <c r="AA7" s="4" t="s">
        <v>25</v>
      </c>
      <c r="AB7" s="4">
        <v>0.58408552408217995</v>
      </c>
      <c r="AC7" s="9">
        <v>-4.1552548408507999</v>
      </c>
      <c r="AD7" s="4">
        <v>-0.55017834901809404</v>
      </c>
      <c r="AE7" s="9">
        <v>-1.2969439029693499</v>
      </c>
      <c r="AF7" s="4">
        <v>-5.7886266708373704</v>
      </c>
      <c r="AG7" s="9">
        <v>-4.4593653678893803</v>
      </c>
    </row>
    <row r="8" spans="1:33" x14ac:dyDescent="0.4">
      <c r="A8" s="4"/>
      <c r="C8" t="s">
        <v>26</v>
      </c>
      <c r="D8" s="4">
        <v>0</v>
      </c>
      <c r="E8">
        <v>0.66666666699999999</v>
      </c>
      <c r="F8">
        <v>1</v>
      </c>
      <c r="G8">
        <v>1</v>
      </c>
      <c r="H8">
        <v>1</v>
      </c>
      <c r="I8">
        <v>0.111111111</v>
      </c>
      <c r="J8">
        <v>0.66666666699999999</v>
      </c>
      <c r="K8">
        <v>1</v>
      </c>
      <c r="L8">
        <v>1</v>
      </c>
      <c r="M8" s="9">
        <v>0.83333333300000001</v>
      </c>
      <c r="O8" s="4">
        <v>1.88258796355175</v>
      </c>
      <c r="P8">
        <v>1.5881160008248401</v>
      </c>
      <c r="Q8" s="9">
        <f t="shared" si="0"/>
        <v>-0.2944719627269099</v>
      </c>
      <c r="S8" s="4">
        <v>26</v>
      </c>
      <c r="T8">
        <v>22</v>
      </c>
      <c r="U8">
        <v>23</v>
      </c>
      <c r="V8">
        <v>24</v>
      </c>
      <c r="W8">
        <f t="shared" si="1"/>
        <v>95</v>
      </c>
      <c r="X8">
        <v>59</v>
      </c>
      <c r="Y8" s="9">
        <v>48</v>
      </c>
      <c r="AA8" s="4" t="s">
        <v>26</v>
      </c>
      <c r="AB8" s="4">
        <v>14.0244750976562</v>
      </c>
      <c r="AC8" s="9">
        <v>-0.17883808910846599</v>
      </c>
      <c r="AD8" s="4">
        <v>19.060241699218601</v>
      </c>
      <c r="AE8" s="9">
        <v>0.65063863992690596</v>
      </c>
      <c r="AF8" s="4">
        <v>3.29451656341551</v>
      </c>
      <c r="AG8" s="9">
        <v>0.88582891225814298</v>
      </c>
    </row>
    <row r="9" spans="1:33" x14ac:dyDescent="0.4">
      <c r="A9" s="4"/>
      <c r="C9" t="s">
        <v>27</v>
      </c>
      <c r="D9" s="4">
        <v>0.55555555599999995</v>
      </c>
      <c r="E9">
        <v>0.66666666699999999</v>
      </c>
      <c r="F9">
        <v>1</v>
      </c>
      <c r="G9">
        <v>0.91666666699999999</v>
      </c>
      <c r="H9">
        <v>0.83333333300000001</v>
      </c>
      <c r="I9">
        <v>0.55555555599999995</v>
      </c>
      <c r="J9">
        <v>0.83333333300000001</v>
      </c>
      <c r="K9">
        <v>1</v>
      </c>
      <c r="L9">
        <v>0.91666666699999999</v>
      </c>
      <c r="M9" s="9">
        <v>1</v>
      </c>
      <c r="O9" s="4">
        <v>-49.449264159330099</v>
      </c>
      <c r="P9">
        <v>-49.999999883644797</v>
      </c>
      <c r="Q9" s="9">
        <f t="shared" si="0"/>
        <v>-0.55073572431469842</v>
      </c>
      <c r="S9" s="4">
        <v>25</v>
      </c>
      <c r="T9">
        <v>25</v>
      </c>
      <c r="U9">
        <v>23</v>
      </c>
      <c r="V9">
        <v>24</v>
      </c>
      <c r="W9">
        <f t="shared" si="1"/>
        <v>97</v>
      </c>
      <c r="X9">
        <v>99</v>
      </c>
      <c r="Y9" s="9">
        <v>23</v>
      </c>
      <c r="AA9" s="4" t="s">
        <v>27</v>
      </c>
      <c r="AB9" s="4">
        <v>11.616938591003301</v>
      </c>
      <c r="AC9" s="9">
        <v>-9.1312074661254297</v>
      </c>
      <c r="AD9" s="4">
        <v>2.51738905906676</v>
      </c>
      <c r="AE9" s="9">
        <v>0.85607749223708596</v>
      </c>
      <c r="AF9" s="4">
        <v>-6.66711044311519</v>
      </c>
      <c r="AG9" s="9">
        <v>-10.6174516677856</v>
      </c>
    </row>
    <row r="10" spans="1:33" x14ac:dyDescent="0.4">
      <c r="A10" s="4"/>
      <c r="C10" t="s">
        <v>28</v>
      </c>
      <c r="D10" s="4">
        <v>0.27777777799999998</v>
      </c>
      <c r="E10">
        <v>0.91666666699999999</v>
      </c>
      <c r="F10">
        <v>1</v>
      </c>
      <c r="G10">
        <v>1</v>
      </c>
      <c r="H10">
        <v>1</v>
      </c>
      <c r="I10">
        <v>0.33333333399999998</v>
      </c>
      <c r="J10">
        <v>0.733333334</v>
      </c>
      <c r="K10">
        <v>1</v>
      </c>
      <c r="L10">
        <v>1</v>
      </c>
      <c r="M10" s="9">
        <v>1</v>
      </c>
      <c r="O10" s="4">
        <v>5.9133585580642096</v>
      </c>
      <c r="P10">
        <v>6.2570859711014704</v>
      </c>
      <c r="Q10" s="9">
        <f t="shared" si="0"/>
        <v>0.34372741303726073</v>
      </c>
      <c r="S10" s="4">
        <v>23</v>
      </c>
      <c r="T10">
        <v>26</v>
      </c>
      <c r="U10">
        <v>21</v>
      </c>
      <c r="V10">
        <v>24</v>
      </c>
      <c r="W10">
        <f t="shared" si="1"/>
        <v>94</v>
      </c>
      <c r="X10">
        <v>94</v>
      </c>
      <c r="Y10" s="9">
        <v>54</v>
      </c>
      <c r="AA10" s="4" t="s">
        <v>28</v>
      </c>
      <c r="AB10" s="4">
        <v>5.86283731460568</v>
      </c>
      <c r="AC10" s="9">
        <v>-6.6337709426879501</v>
      </c>
      <c r="AD10" s="4">
        <v>0.523912072181698</v>
      </c>
      <c r="AE10" s="9">
        <v>-2.1633164882659801</v>
      </c>
      <c r="AF10" s="4">
        <v>-2.91670989990233</v>
      </c>
      <c r="AG10" s="9">
        <v>4.0159873962402104</v>
      </c>
    </row>
    <row r="11" spans="1:33" x14ac:dyDescent="0.4">
      <c r="A11" s="4"/>
      <c r="C11" t="s">
        <v>29</v>
      </c>
      <c r="D11" s="4">
        <v>0.27777777799999998</v>
      </c>
      <c r="E11">
        <v>0.58333333300000001</v>
      </c>
      <c r="F11">
        <v>1</v>
      </c>
      <c r="G11">
        <v>1</v>
      </c>
      <c r="H11">
        <v>0.66666666699999999</v>
      </c>
      <c r="I11">
        <v>0.222222222</v>
      </c>
      <c r="J11">
        <v>0.5</v>
      </c>
      <c r="K11">
        <v>0.83333333300000001</v>
      </c>
      <c r="L11">
        <v>0.75</v>
      </c>
      <c r="M11" s="9">
        <v>1</v>
      </c>
      <c r="O11" s="4">
        <v>-10.338852777591899</v>
      </c>
      <c r="P11">
        <v>-9.1890550711716603</v>
      </c>
      <c r="Q11" s="9">
        <f t="shared" si="0"/>
        <v>1.1497977064202392</v>
      </c>
      <c r="S11" s="4">
        <v>24</v>
      </c>
      <c r="T11">
        <v>26</v>
      </c>
      <c r="U11">
        <v>24</v>
      </c>
      <c r="V11">
        <v>23</v>
      </c>
      <c r="W11">
        <f t="shared" si="1"/>
        <v>97</v>
      </c>
      <c r="X11">
        <v>107</v>
      </c>
      <c r="Y11" s="9">
        <v>52</v>
      </c>
      <c r="AA11" s="4" t="s">
        <v>29</v>
      </c>
      <c r="AB11" s="4">
        <v>-0.39406979084014598</v>
      </c>
      <c r="AC11" s="9">
        <v>-4.1371736526489</v>
      </c>
      <c r="AD11" s="4">
        <v>-2.98241543769835</v>
      </c>
      <c r="AE11" s="9">
        <v>2.8536455631255899</v>
      </c>
      <c r="AF11" s="4">
        <v>0.99521207809447598</v>
      </c>
      <c r="AG11" s="9">
        <v>4.1315712928771697</v>
      </c>
    </row>
    <row r="12" spans="1:33" x14ac:dyDescent="0.4">
      <c r="A12" s="4"/>
      <c r="C12" t="s">
        <v>30</v>
      </c>
      <c r="D12" s="4">
        <v>0.222222222</v>
      </c>
      <c r="E12">
        <v>0.66666666699999999</v>
      </c>
      <c r="F12">
        <v>0.83333333300000001</v>
      </c>
      <c r="G12">
        <v>0.83333333300000001</v>
      </c>
      <c r="H12">
        <v>1</v>
      </c>
      <c r="I12">
        <v>0.27777777799999998</v>
      </c>
      <c r="J12">
        <v>0.75</v>
      </c>
      <c r="K12">
        <v>0.83333333300000001</v>
      </c>
      <c r="L12">
        <v>0.75</v>
      </c>
      <c r="M12" s="9">
        <v>1</v>
      </c>
      <c r="O12" s="4">
        <v>2.9178290925625299</v>
      </c>
      <c r="P12">
        <v>2.84154742764958</v>
      </c>
      <c r="Q12" s="9">
        <f t="shared" si="0"/>
        <v>-7.6281664912949854E-2</v>
      </c>
      <c r="S12" s="4">
        <v>26</v>
      </c>
      <c r="T12">
        <v>19</v>
      </c>
      <c r="U12">
        <v>21</v>
      </c>
      <c r="V12">
        <v>28</v>
      </c>
      <c r="W12">
        <f t="shared" si="1"/>
        <v>94</v>
      </c>
      <c r="X12">
        <v>56</v>
      </c>
      <c r="Y12" s="9">
        <v>9</v>
      </c>
      <c r="AA12" s="4" t="s">
        <v>30</v>
      </c>
      <c r="AB12" s="4">
        <v>5.9500613212585103</v>
      </c>
      <c r="AC12" s="9">
        <v>-2.76561427116392</v>
      </c>
      <c r="AD12" s="4">
        <v>-2.70641469955443</v>
      </c>
      <c r="AE12" s="9">
        <v>-0.56950354576110496</v>
      </c>
      <c r="AF12" s="4">
        <v>-8.3082590103148899</v>
      </c>
      <c r="AG12" s="9">
        <v>-6.8871941566466903</v>
      </c>
    </row>
    <row r="13" spans="1:33" x14ac:dyDescent="0.4">
      <c r="A13" s="4"/>
      <c r="C13" t="s">
        <v>31</v>
      </c>
      <c r="D13" s="4">
        <v>0.55555555499999998</v>
      </c>
      <c r="E13">
        <v>0.83333333399999998</v>
      </c>
      <c r="F13">
        <v>0.83333333300000001</v>
      </c>
      <c r="G13">
        <v>1</v>
      </c>
      <c r="H13">
        <v>1</v>
      </c>
      <c r="I13">
        <v>0.55555555599999995</v>
      </c>
      <c r="J13">
        <v>1</v>
      </c>
      <c r="K13">
        <v>0.83333333300000001</v>
      </c>
      <c r="L13">
        <v>0.91666666699999999</v>
      </c>
      <c r="M13" s="9">
        <v>1</v>
      </c>
      <c r="O13" s="4">
        <v>-12.2296871859518</v>
      </c>
      <c r="P13">
        <v>-12.4531507083463</v>
      </c>
      <c r="Q13" s="9">
        <f t="shared" si="0"/>
        <v>-0.22346352239449985</v>
      </c>
      <c r="S13" s="4" t="s">
        <v>32</v>
      </c>
      <c r="T13" t="s">
        <v>32</v>
      </c>
      <c r="U13" t="s">
        <v>32</v>
      </c>
      <c r="V13" t="s">
        <v>32</v>
      </c>
      <c r="W13" t="s">
        <v>32</v>
      </c>
      <c r="X13" t="s">
        <v>32</v>
      </c>
      <c r="Y13" s="9" t="s">
        <v>32</v>
      </c>
      <c r="AA13" s="4" t="s">
        <v>31</v>
      </c>
      <c r="AB13" s="4">
        <v>1.3783973455428999</v>
      </c>
      <c r="AC13" s="9">
        <v>-3.3308787345886</v>
      </c>
      <c r="AD13" s="4">
        <v>1.89352083206176</v>
      </c>
      <c r="AE13" s="9">
        <v>-3.8003447055816402</v>
      </c>
      <c r="AF13" s="4">
        <v>0.85739475488662198</v>
      </c>
      <c r="AG13" s="9">
        <v>4.5026736259460201</v>
      </c>
    </row>
    <row r="14" spans="1:33" x14ac:dyDescent="0.4">
      <c r="A14" s="4"/>
      <c r="C14" t="s">
        <v>33</v>
      </c>
      <c r="D14" s="4">
        <v>0.44444444500000002</v>
      </c>
      <c r="E14">
        <v>0.58333333300000001</v>
      </c>
      <c r="F14">
        <v>1</v>
      </c>
      <c r="G14">
        <v>0.5</v>
      </c>
      <c r="H14">
        <v>1</v>
      </c>
      <c r="I14">
        <v>0.27777777799999998</v>
      </c>
      <c r="J14">
        <v>0.75</v>
      </c>
      <c r="K14">
        <v>0.83333333300000001</v>
      </c>
      <c r="L14">
        <v>0.66666666699999999</v>
      </c>
      <c r="M14" s="9">
        <v>1</v>
      </c>
      <c r="O14" s="4">
        <v>1.1980621283356201</v>
      </c>
      <c r="P14">
        <v>1.1208690798271801</v>
      </c>
      <c r="Q14" s="9">
        <f t="shared" si="0"/>
        <v>-7.7193048508439999E-2</v>
      </c>
      <c r="S14" s="4">
        <v>26</v>
      </c>
      <c r="T14">
        <v>18</v>
      </c>
      <c r="U14">
        <v>19</v>
      </c>
      <c r="V14">
        <v>19</v>
      </c>
      <c r="W14">
        <f t="shared" ref="W14:W55" si="2">SUM(S14:V14)</f>
        <v>82</v>
      </c>
      <c r="X14">
        <v>87</v>
      </c>
      <c r="Y14" s="9">
        <v>33</v>
      </c>
      <c r="AA14" s="4" t="s">
        <v>33</v>
      </c>
      <c r="AB14" s="4">
        <v>-2.75914502143858</v>
      </c>
      <c r="AC14" s="9">
        <v>-0.90056699514388505</v>
      </c>
      <c r="AD14" s="4">
        <v>-1.8868535757064699</v>
      </c>
      <c r="AE14" s="9">
        <v>-1.4060584306716799</v>
      </c>
      <c r="AF14" s="4">
        <v>6.9390080869197401E-2</v>
      </c>
      <c r="AG14" s="9">
        <v>3.34014964103697</v>
      </c>
    </row>
    <row r="15" spans="1:33" x14ac:dyDescent="0.4">
      <c r="A15" s="4"/>
      <c r="C15" t="s">
        <v>34</v>
      </c>
      <c r="D15" s="4">
        <v>5.5555555999999999E-2</v>
      </c>
      <c r="E15">
        <v>0.83333333399999998</v>
      </c>
      <c r="F15">
        <v>1</v>
      </c>
      <c r="G15">
        <v>1</v>
      </c>
      <c r="H15">
        <v>1</v>
      </c>
      <c r="I15">
        <v>5.5555555999999999E-2</v>
      </c>
      <c r="J15">
        <v>0.91666666699999999</v>
      </c>
      <c r="K15">
        <v>1</v>
      </c>
      <c r="L15">
        <v>0.83333333300000001</v>
      </c>
      <c r="M15" s="9">
        <v>1</v>
      </c>
      <c r="O15" s="4">
        <v>4.6450104648895501</v>
      </c>
      <c r="P15">
        <v>5.1463407560141601</v>
      </c>
      <c r="Q15" s="9">
        <f t="shared" si="0"/>
        <v>0.50133029112461003</v>
      </c>
      <c r="S15" s="4">
        <v>23</v>
      </c>
      <c r="T15">
        <v>22</v>
      </c>
      <c r="U15">
        <v>24</v>
      </c>
      <c r="V15">
        <v>22</v>
      </c>
      <c r="W15">
        <f t="shared" si="2"/>
        <v>91</v>
      </c>
      <c r="X15">
        <v>86</v>
      </c>
      <c r="Y15" s="9">
        <v>86</v>
      </c>
      <c r="AA15" s="4" t="s">
        <v>34</v>
      </c>
      <c r="AB15" s="4">
        <v>-0.56523919105529397</v>
      </c>
      <c r="AC15" s="9">
        <v>5.2945418357848801</v>
      </c>
      <c r="AD15" s="4">
        <v>-0.96643322706221901</v>
      </c>
      <c r="AE15" s="9">
        <v>-1.10552871227264</v>
      </c>
      <c r="AF15" s="4">
        <v>6.7151341438293004</v>
      </c>
      <c r="AG15" s="9">
        <v>2.7139632701873602</v>
      </c>
    </row>
    <row r="16" spans="1:33" x14ac:dyDescent="0.4">
      <c r="A16" s="4"/>
      <c r="C16" t="s">
        <v>35</v>
      </c>
      <c r="D16" s="4">
        <v>0.44444444399999999</v>
      </c>
      <c r="E16">
        <v>1</v>
      </c>
      <c r="F16">
        <v>1</v>
      </c>
      <c r="G16">
        <v>1</v>
      </c>
      <c r="H16">
        <v>1</v>
      </c>
      <c r="I16">
        <v>0.44444444399999999</v>
      </c>
      <c r="J16">
        <v>0.83333333300000001</v>
      </c>
      <c r="K16">
        <v>1</v>
      </c>
      <c r="L16">
        <v>0.91666666699999999</v>
      </c>
      <c r="M16" s="9">
        <v>1</v>
      </c>
      <c r="O16" s="4">
        <v>3.74143011392067</v>
      </c>
      <c r="P16">
        <v>4.6555950868381597</v>
      </c>
      <c r="Q16" s="9">
        <f t="shared" si="0"/>
        <v>0.91416497291748966</v>
      </c>
      <c r="S16" s="4">
        <v>26</v>
      </c>
      <c r="T16">
        <v>20</v>
      </c>
      <c r="U16">
        <v>25</v>
      </c>
      <c r="V16">
        <v>26</v>
      </c>
      <c r="W16">
        <f t="shared" si="2"/>
        <v>97</v>
      </c>
      <c r="X16">
        <v>68</v>
      </c>
      <c r="Y16" s="9">
        <v>70</v>
      </c>
      <c r="AA16" s="4" t="s">
        <v>35</v>
      </c>
      <c r="AB16" s="4" t="s">
        <v>32</v>
      </c>
      <c r="AC16" s="9" t="s">
        <v>32</v>
      </c>
      <c r="AD16" s="4" t="s">
        <v>32</v>
      </c>
      <c r="AE16" s="9" t="s">
        <v>32</v>
      </c>
      <c r="AF16" s="4" t="s">
        <v>32</v>
      </c>
      <c r="AG16" s="9" t="s">
        <v>32</v>
      </c>
    </row>
    <row r="17" spans="1:33" x14ac:dyDescent="0.4">
      <c r="A17" s="4"/>
      <c r="C17" t="s">
        <v>36</v>
      </c>
      <c r="D17" s="4">
        <v>0</v>
      </c>
      <c r="E17">
        <v>0.33333333399999998</v>
      </c>
      <c r="F17">
        <v>0.66666666699999999</v>
      </c>
      <c r="G17">
        <v>0.75</v>
      </c>
      <c r="H17">
        <v>1</v>
      </c>
      <c r="I17">
        <v>0.222222222</v>
      </c>
      <c r="J17">
        <v>0.58333333399999998</v>
      </c>
      <c r="K17">
        <v>0.66666666699999999</v>
      </c>
      <c r="L17">
        <v>0.58333333399999998</v>
      </c>
      <c r="M17" s="9">
        <v>0.66666666699999999</v>
      </c>
      <c r="O17" s="4">
        <v>-5.8608842700607804</v>
      </c>
      <c r="P17">
        <v>-6.4005831806423004</v>
      </c>
      <c r="Q17" s="9">
        <f t="shared" si="0"/>
        <v>-0.53969891058151997</v>
      </c>
      <c r="S17" s="4">
        <v>21</v>
      </c>
      <c r="T17">
        <v>22</v>
      </c>
      <c r="U17">
        <v>23</v>
      </c>
      <c r="V17">
        <v>21</v>
      </c>
      <c r="W17">
        <f t="shared" si="2"/>
        <v>87</v>
      </c>
      <c r="X17">
        <v>70</v>
      </c>
      <c r="Y17" s="9">
        <v>63</v>
      </c>
      <c r="AA17" s="4" t="s">
        <v>36</v>
      </c>
      <c r="AB17" s="4" t="s">
        <v>32</v>
      </c>
      <c r="AC17" s="9" t="s">
        <v>32</v>
      </c>
      <c r="AD17" s="4" t="s">
        <v>32</v>
      </c>
      <c r="AE17" s="9" t="s">
        <v>32</v>
      </c>
      <c r="AF17" s="4" t="s">
        <v>32</v>
      </c>
      <c r="AG17" s="9" t="s">
        <v>32</v>
      </c>
    </row>
    <row r="18" spans="1:33" x14ac:dyDescent="0.4">
      <c r="A18" s="4"/>
      <c r="C18" t="s">
        <v>37</v>
      </c>
      <c r="D18" s="4">
        <v>0.55555555599999995</v>
      </c>
      <c r="E18">
        <v>0.58333333300000001</v>
      </c>
      <c r="F18">
        <v>0.83333333300000001</v>
      </c>
      <c r="G18">
        <v>0.75</v>
      </c>
      <c r="H18">
        <v>1</v>
      </c>
      <c r="I18">
        <v>0.5</v>
      </c>
      <c r="J18">
        <v>0.5</v>
      </c>
      <c r="K18">
        <v>0.83333333300000001</v>
      </c>
      <c r="L18">
        <v>0.83333333399999998</v>
      </c>
      <c r="M18" s="9">
        <v>1</v>
      </c>
      <c r="O18" s="4">
        <v>-1.08412790954561</v>
      </c>
      <c r="P18">
        <v>-0.74766528035687596</v>
      </c>
      <c r="Q18" s="9">
        <f t="shared" si="0"/>
        <v>0.33646262918873404</v>
      </c>
      <c r="S18" s="4">
        <v>19</v>
      </c>
      <c r="T18">
        <v>16</v>
      </c>
      <c r="U18">
        <v>21</v>
      </c>
      <c r="V18">
        <v>20</v>
      </c>
      <c r="W18">
        <f t="shared" si="2"/>
        <v>76</v>
      </c>
      <c r="X18">
        <v>93</v>
      </c>
      <c r="Y18" s="9">
        <v>21</v>
      </c>
      <c r="AA18" s="4" t="s">
        <v>37</v>
      </c>
      <c r="AB18" s="4">
        <v>-2.6984918117522998</v>
      </c>
      <c r="AC18" s="9">
        <v>3.5117025375366002</v>
      </c>
      <c r="AD18" s="4">
        <v>-2.2701261043548402</v>
      </c>
      <c r="AE18" s="9">
        <v>-0.50260782241821</v>
      </c>
      <c r="AF18" s="4">
        <v>-1.0617439635097901E-2</v>
      </c>
      <c r="AG18" s="9">
        <v>-4.24736022949216</v>
      </c>
    </row>
    <row r="19" spans="1:33" x14ac:dyDescent="0.4">
      <c r="A19" s="4"/>
      <c r="C19" t="s">
        <v>38</v>
      </c>
      <c r="D19" s="4">
        <v>0.222222222</v>
      </c>
      <c r="E19">
        <v>0.16666666699999999</v>
      </c>
      <c r="F19">
        <v>0.16666666699999999</v>
      </c>
      <c r="G19">
        <v>0.58333333399999998</v>
      </c>
      <c r="H19">
        <v>0.66666666699999999</v>
      </c>
      <c r="I19">
        <v>5.5555555999999999E-2</v>
      </c>
      <c r="J19">
        <v>8.3333333999999995E-2</v>
      </c>
      <c r="K19">
        <v>0.16666666699999999</v>
      </c>
      <c r="L19">
        <v>0.66666666699999999</v>
      </c>
      <c r="M19" s="9">
        <v>0.66666666699999999</v>
      </c>
      <c r="O19" s="4">
        <v>-49.999999917722398</v>
      </c>
      <c r="P19">
        <v>-49.529576793924498</v>
      </c>
      <c r="Q19" s="9">
        <f t="shared" si="0"/>
        <v>0.47042312379790019</v>
      </c>
      <c r="S19" s="4">
        <v>21</v>
      </c>
      <c r="T19">
        <v>25</v>
      </c>
      <c r="U19">
        <v>22</v>
      </c>
      <c r="V19">
        <v>21</v>
      </c>
      <c r="W19">
        <f t="shared" si="2"/>
        <v>89</v>
      </c>
      <c r="X19">
        <v>90</v>
      </c>
      <c r="Y19" s="9">
        <v>21</v>
      </c>
      <c r="AA19" s="4" t="s">
        <v>38</v>
      </c>
      <c r="AB19" s="4">
        <v>5.8816266059875097</v>
      </c>
      <c r="AC19" s="9">
        <v>0.858620405197138</v>
      </c>
      <c r="AD19" s="4">
        <v>2.2325818538665598</v>
      </c>
      <c r="AE19" s="9">
        <v>0.75873988866805597</v>
      </c>
      <c r="AF19" s="4">
        <v>7.1595001220702699</v>
      </c>
      <c r="AG19" s="9">
        <v>6.4276041984557697</v>
      </c>
    </row>
    <row r="20" spans="1:33" x14ac:dyDescent="0.4">
      <c r="A20" s="4"/>
      <c r="C20" t="s">
        <v>39</v>
      </c>
      <c r="D20" s="4">
        <v>0.38888888900000002</v>
      </c>
      <c r="E20">
        <v>1</v>
      </c>
      <c r="F20">
        <v>1</v>
      </c>
      <c r="G20">
        <v>1</v>
      </c>
      <c r="H20">
        <v>1</v>
      </c>
      <c r="I20">
        <v>0.44444444399999999</v>
      </c>
      <c r="J20">
        <v>0.83333333399999998</v>
      </c>
      <c r="K20">
        <v>1</v>
      </c>
      <c r="L20">
        <v>1</v>
      </c>
      <c r="M20" s="9">
        <v>1</v>
      </c>
      <c r="O20" s="4">
        <v>-5.0887380154650899</v>
      </c>
      <c r="P20">
        <v>-4.99366034873918</v>
      </c>
      <c r="Q20" s="9">
        <f t="shared" si="0"/>
        <v>9.5077666725909893E-2</v>
      </c>
      <c r="S20" s="4">
        <v>21</v>
      </c>
      <c r="T20">
        <v>25</v>
      </c>
      <c r="U20">
        <v>21</v>
      </c>
      <c r="V20">
        <v>23</v>
      </c>
      <c r="W20">
        <f t="shared" si="2"/>
        <v>90</v>
      </c>
      <c r="X20">
        <v>81</v>
      </c>
      <c r="Y20" s="9">
        <v>53</v>
      </c>
      <c r="AA20" s="4" t="s">
        <v>39</v>
      </c>
      <c r="AB20" s="4">
        <v>-0.245904341340063</v>
      </c>
      <c r="AC20" s="9">
        <v>6.3904732465743602E-2</v>
      </c>
      <c r="AD20" s="4">
        <v>-3.97654676437375</v>
      </c>
      <c r="AE20" s="9">
        <v>-0.77912193536757901</v>
      </c>
      <c r="AF20" s="4">
        <v>10.707700729370099</v>
      </c>
      <c r="AG20" s="9">
        <v>7.7898383140563503</v>
      </c>
    </row>
    <row r="21" spans="1:33" x14ac:dyDescent="0.4">
      <c r="A21" s="4"/>
      <c r="C21" t="s">
        <v>40</v>
      </c>
      <c r="D21" s="4">
        <v>0.222222222</v>
      </c>
      <c r="E21">
        <v>0.5</v>
      </c>
      <c r="F21">
        <v>1</v>
      </c>
      <c r="G21">
        <v>0.83333333300000001</v>
      </c>
      <c r="H21">
        <v>0.83333333300000001</v>
      </c>
      <c r="I21">
        <v>0.33333333399999998</v>
      </c>
      <c r="J21">
        <v>0.16666666699999999</v>
      </c>
      <c r="K21">
        <v>1</v>
      </c>
      <c r="L21">
        <v>1</v>
      </c>
      <c r="M21" s="9">
        <v>0.83333333300000001</v>
      </c>
      <c r="O21" s="4">
        <v>-6.9050339245466201</v>
      </c>
      <c r="P21">
        <v>-6.92778175283848</v>
      </c>
      <c r="Q21" s="9">
        <f t="shared" si="0"/>
        <v>-2.274782829185984E-2</v>
      </c>
      <c r="S21" s="4">
        <v>22</v>
      </c>
      <c r="T21">
        <v>21</v>
      </c>
      <c r="U21">
        <v>20</v>
      </c>
      <c r="V21">
        <v>21</v>
      </c>
      <c r="W21">
        <f t="shared" si="2"/>
        <v>84</v>
      </c>
      <c r="X21">
        <v>102</v>
      </c>
      <c r="Y21" s="9">
        <v>39</v>
      </c>
      <c r="AA21" s="4" t="s">
        <v>40</v>
      </c>
      <c r="AB21" s="4">
        <v>-4.9910416603088104</v>
      </c>
      <c r="AC21" s="9">
        <v>3.9120085537433402E-2</v>
      </c>
      <c r="AD21" s="4">
        <v>-1.56130611896514</v>
      </c>
      <c r="AE21" s="9">
        <v>-1.2551631927490201</v>
      </c>
      <c r="AF21" s="4">
        <v>-3.3344147205352601</v>
      </c>
      <c r="AG21" s="9">
        <v>2.8905069828033301</v>
      </c>
    </row>
    <row r="22" spans="1:33" x14ac:dyDescent="0.4">
      <c r="A22" s="4"/>
      <c r="C22" t="s">
        <v>41</v>
      </c>
      <c r="D22" s="4">
        <v>0.111111111</v>
      </c>
      <c r="E22">
        <v>0.41666666699999999</v>
      </c>
      <c r="F22">
        <v>1</v>
      </c>
      <c r="G22">
        <v>1</v>
      </c>
      <c r="H22">
        <v>1</v>
      </c>
      <c r="I22">
        <v>0.16666666699999999</v>
      </c>
      <c r="J22">
        <v>0.58333333300000001</v>
      </c>
      <c r="K22">
        <v>0.83333333300000001</v>
      </c>
      <c r="L22">
        <v>1</v>
      </c>
      <c r="M22" s="9">
        <v>0.83333333300000001</v>
      </c>
      <c r="O22" s="4">
        <v>-3.0892942875781699</v>
      </c>
      <c r="P22">
        <v>-3.3118561891867699</v>
      </c>
      <c r="Q22" s="9">
        <f t="shared" si="0"/>
        <v>-0.22256190160860001</v>
      </c>
      <c r="S22" s="4">
        <v>17</v>
      </c>
      <c r="T22">
        <v>19</v>
      </c>
      <c r="U22">
        <v>19</v>
      </c>
      <c r="V22">
        <v>16</v>
      </c>
      <c r="W22">
        <f t="shared" si="2"/>
        <v>71</v>
      </c>
      <c r="X22">
        <v>85</v>
      </c>
      <c r="Y22" s="9">
        <v>87</v>
      </c>
      <c r="AA22" s="4" t="s">
        <v>41</v>
      </c>
      <c r="AB22" s="4">
        <v>3.8616206645965301</v>
      </c>
      <c r="AC22" s="9">
        <v>-4.3458957672118901</v>
      </c>
      <c r="AD22" s="4">
        <v>5.9602003097533798</v>
      </c>
      <c r="AE22" s="9">
        <v>0.60205465555190696</v>
      </c>
      <c r="AF22" s="4">
        <v>-5.7570648193359002</v>
      </c>
      <c r="AG22" s="9">
        <v>-3.71943902969358</v>
      </c>
    </row>
    <row r="23" spans="1:33" x14ac:dyDescent="0.4">
      <c r="A23" s="4"/>
      <c r="C23" t="s">
        <v>42</v>
      </c>
      <c r="D23" s="4">
        <v>0.111111111</v>
      </c>
      <c r="E23">
        <v>0.5</v>
      </c>
      <c r="F23">
        <v>1</v>
      </c>
      <c r="G23">
        <v>1</v>
      </c>
      <c r="H23">
        <v>0.83333333300000001</v>
      </c>
      <c r="I23">
        <v>5.5555555999999999E-2</v>
      </c>
      <c r="J23">
        <v>0.5</v>
      </c>
      <c r="K23">
        <v>1</v>
      </c>
      <c r="L23">
        <v>0.91666666699999999</v>
      </c>
      <c r="M23" s="9">
        <v>1</v>
      </c>
      <c r="O23" s="4">
        <v>-1.2388456493826301</v>
      </c>
      <c r="P23">
        <v>-0.92873947249793098</v>
      </c>
      <c r="Q23" s="9">
        <f t="shared" si="0"/>
        <v>0.3101061768846991</v>
      </c>
      <c r="S23" s="4">
        <v>23</v>
      </c>
      <c r="T23">
        <v>27</v>
      </c>
      <c r="U23">
        <v>24</v>
      </c>
      <c r="V23">
        <v>24</v>
      </c>
      <c r="W23">
        <f t="shared" si="2"/>
        <v>98</v>
      </c>
      <c r="X23">
        <v>92</v>
      </c>
      <c r="Y23" s="9">
        <v>94</v>
      </c>
      <c r="AA23" s="4" t="s">
        <v>42</v>
      </c>
      <c r="AB23" s="4">
        <v>3.0362207889556698</v>
      </c>
      <c r="AC23" s="9">
        <v>-6.55478715896602</v>
      </c>
      <c r="AD23" s="4">
        <v>-0.23840720951557001</v>
      </c>
      <c r="AE23" s="9">
        <v>2.0845940113067498</v>
      </c>
      <c r="AF23" s="4">
        <v>-3.59859991073606</v>
      </c>
      <c r="AG23" s="9">
        <v>-6.9609866142272496</v>
      </c>
    </row>
    <row r="24" spans="1:33" x14ac:dyDescent="0.4">
      <c r="A24" s="4"/>
      <c r="C24" t="s">
        <v>43</v>
      </c>
      <c r="D24" s="4">
        <v>5.5555555999999999E-2</v>
      </c>
      <c r="E24">
        <v>0.66666666699999999</v>
      </c>
      <c r="F24">
        <v>0.83333333300000001</v>
      </c>
      <c r="G24">
        <v>0.91666666699999999</v>
      </c>
      <c r="H24">
        <v>0.5</v>
      </c>
      <c r="I24">
        <v>0.33333333300000001</v>
      </c>
      <c r="J24">
        <v>0.53333333400000005</v>
      </c>
      <c r="K24">
        <v>0.83333333300000001</v>
      </c>
      <c r="L24">
        <v>1</v>
      </c>
      <c r="M24" s="9">
        <v>0.83333333300000001</v>
      </c>
      <c r="O24" s="4">
        <v>-29.049275629960899</v>
      </c>
      <c r="P24">
        <v>-30.7612163987279</v>
      </c>
      <c r="Q24" s="9">
        <f t="shared" si="0"/>
        <v>-1.7119407687670005</v>
      </c>
      <c r="S24" s="4">
        <v>23</v>
      </c>
      <c r="T24">
        <v>21</v>
      </c>
      <c r="U24">
        <v>21</v>
      </c>
      <c r="V24">
        <v>24</v>
      </c>
      <c r="W24">
        <f t="shared" si="2"/>
        <v>89</v>
      </c>
      <c r="X24">
        <v>64</v>
      </c>
      <c r="Y24" s="9">
        <v>37</v>
      </c>
      <c r="AA24" s="4" t="s">
        <v>43</v>
      </c>
      <c r="AB24" s="4">
        <v>9.6050281524657599</v>
      </c>
      <c r="AC24" s="9">
        <v>2.74978923797606</v>
      </c>
      <c r="AD24" s="4">
        <v>5.6775808334350204</v>
      </c>
      <c r="AE24" s="9">
        <v>-2.9839146137237398</v>
      </c>
      <c r="AF24" s="4">
        <v>6.8531827926635298</v>
      </c>
      <c r="AG24" s="9">
        <v>-1.1581832170486399</v>
      </c>
    </row>
    <row r="25" spans="1:33" x14ac:dyDescent="0.4">
      <c r="A25" s="4"/>
      <c r="C25" t="s">
        <v>44</v>
      </c>
      <c r="D25" s="4">
        <v>0.12222222200000001</v>
      </c>
      <c r="E25">
        <v>0.58333333399999998</v>
      </c>
      <c r="F25">
        <v>0.83333333300000001</v>
      </c>
      <c r="G25">
        <v>0.91666666699999999</v>
      </c>
      <c r="H25">
        <v>0.83333333300000001</v>
      </c>
      <c r="I25">
        <v>5.5555555999999999E-2</v>
      </c>
      <c r="J25">
        <v>0.66666666699999999</v>
      </c>
      <c r="K25">
        <v>1</v>
      </c>
      <c r="L25">
        <v>1</v>
      </c>
      <c r="M25" s="9">
        <v>1</v>
      </c>
      <c r="O25" s="4">
        <v>3.9202634785970298</v>
      </c>
      <c r="P25">
        <v>3.14134134511345</v>
      </c>
      <c r="Q25" s="9">
        <f t="shared" si="0"/>
        <v>-0.77892213348357986</v>
      </c>
      <c r="S25" s="4">
        <v>16</v>
      </c>
      <c r="T25">
        <v>27</v>
      </c>
      <c r="U25">
        <v>27</v>
      </c>
      <c r="V25">
        <v>22</v>
      </c>
      <c r="W25">
        <f t="shared" si="2"/>
        <v>92</v>
      </c>
      <c r="X25">
        <v>115</v>
      </c>
      <c r="Y25" s="9">
        <v>78</v>
      </c>
      <c r="AA25" s="4" t="s">
        <v>44</v>
      </c>
      <c r="AB25" s="4">
        <v>2.7171163558959801</v>
      </c>
      <c r="AC25" s="9">
        <v>-2.5523025989532302</v>
      </c>
      <c r="AD25" s="4">
        <v>4.1087411344051097E-2</v>
      </c>
      <c r="AE25" s="9">
        <v>-3.1395564079284499</v>
      </c>
      <c r="AF25" s="4">
        <v>-11.2075176239013</v>
      </c>
      <c r="AG25" s="9">
        <v>-11.368847846984799</v>
      </c>
    </row>
    <row r="26" spans="1:33" x14ac:dyDescent="0.4">
      <c r="A26" s="4"/>
      <c r="C26" t="s">
        <v>45</v>
      </c>
      <c r="D26" s="4">
        <v>0.111111111</v>
      </c>
      <c r="E26">
        <v>0.58333333399999998</v>
      </c>
      <c r="F26">
        <v>0.83333333300000001</v>
      </c>
      <c r="G26">
        <v>1</v>
      </c>
      <c r="H26">
        <v>1</v>
      </c>
      <c r="I26">
        <v>5.5555555999999999E-2</v>
      </c>
      <c r="J26">
        <v>0.5</v>
      </c>
      <c r="K26">
        <v>0.83333333300000001</v>
      </c>
      <c r="L26">
        <v>1</v>
      </c>
      <c r="M26" s="9">
        <v>1</v>
      </c>
      <c r="O26" s="4">
        <v>3.9239376417745899</v>
      </c>
      <c r="P26">
        <v>4.4977675266489401</v>
      </c>
      <c r="Q26" s="9">
        <f t="shared" si="0"/>
        <v>0.57382988487435016</v>
      </c>
      <c r="S26" s="4">
        <v>23</v>
      </c>
      <c r="T26">
        <v>21</v>
      </c>
      <c r="U26">
        <v>23</v>
      </c>
      <c r="V26">
        <v>22</v>
      </c>
      <c r="W26">
        <f t="shared" si="2"/>
        <v>89</v>
      </c>
      <c r="X26">
        <v>82</v>
      </c>
      <c r="Y26" s="9">
        <v>83</v>
      </c>
      <c r="AA26" s="4" t="s">
        <v>45</v>
      </c>
      <c r="AB26" s="4">
        <v>-8.4947919845580504</v>
      </c>
      <c r="AC26" s="9">
        <v>-4.6833868026733096</v>
      </c>
      <c r="AD26" s="4">
        <v>4.1050033569335698</v>
      </c>
      <c r="AE26" s="9">
        <v>1.8275989294052</v>
      </c>
      <c r="AF26" s="4">
        <v>5.1075849533080699</v>
      </c>
      <c r="AG26" s="9">
        <v>6.9505071640014204</v>
      </c>
    </row>
    <row r="27" spans="1:33" x14ac:dyDescent="0.4">
      <c r="A27" s="4"/>
      <c r="C27" t="s">
        <v>46</v>
      </c>
      <c r="D27" s="4">
        <v>0.222222222</v>
      </c>
      <c r="E27">
        <v>0.33333333300000001</v>
      </c>
      <c r="F27">
        <v>0.5</v>
      </c>
      <c r="G27">
        <v>0.5</v>
      </c>
      <c r="H27">
        <v>0.66666666699999999</v>
      </c>
      <c r="I27">
        <v>0.16666666699999999</v>
      </c>
      <c r="J27">
        <v>8.3333333999999995E-2</v>
      </c>
      <c r="K27">
        <v>0.66666666699999999</v>
      </c>
      <c r="L27">
        <v>0.75</v>
      </c>
      <c r="M27" s="9">
        <v>0.5</v>
      </c>
      <c r="O27" s="4">
        <v>-37.531922529913302</v>
      </c>
      <c r="P27">
        <v>-37.386537006141801</v>
      </c>
      <c r="Q27" s="9">
        <f t="shared" si="0"/>
        <v>0.14538552377150182</v>
      </c>
      <c r="S27" s="4">
        <v>24</v>
      </c>
      <c r="T27">
        <v>22</v>
      </c>
      <c r="U27">
        <v>20</v>
      </c>
      <c r="V27">
        <v>25</v>
      </c>
      <c r="W27">
        <f t="shared" si="2"/>
        <v>91</v>
      </c>
      <c r="X27">
        <v>58</v>
      </c>
      <c r="Y27" s="9">
        <v>34</v>
      </c>
      <c r="AA27" s="4" t="s">
        <v>46</v>
      </c>
      <c r="AB27" s="4">
        <v>-13.9907684326171</v>
      </c>
      <c r="AC27" s="9">
        <v>-4.04761409759519</v>
      </c>
      <c r="AD27" s="4">
        <v>-2.6469640731811399</v>
      </c>
      <c r="AE27" s="9">
        <v>3.8814306259154998</v>
      </c>
      <c r="AF27" s="4">
        <v>-1.5024546384811299</v>
      </c>
      <c r="AG27" s="9">
        <v>-1.2584916353225599</v>
      </c>
    </row>
    <row r="28" spans="1:33" x14ac:dyDescent="0.4">
      <c r="A28" s="4"/>
      <c r="C28" t="s">
        <v>47</v>
      </c>
      <c r="D28" s="4">
        <v>0.61111111100000004</v>
      </c>
      <c r="E28">
        <v>0.83333333399999998</v>
      </c>
      <c r="F28">
        <v>1</v>
      </c>
      <c r="G28">
        <v>0.91666666699999999</v>
      </c>
      <c r="H28">
        <v>0.83333333300000001</v>
      </c>
      <c r="I28">
        <v>0.38888888900000002</v>
      </c>
      <c r="J28">
        <v>0.75</v>
      </c>
      <c r="K28">
        <v>1</v>
      </c>
      <c r="L28">
        <v>0.83333333300000001</v>
      </c>
      <c r="M28" s="9">
        <v>0.83333333300000001</v>
      </c>
      <c r="O28" s="4">
        <v>-5.9622673036406804</v>
      </c>
      <c r="P28">
        <v>-4.1363602791890699</v>
      </c>
      <c r="Q28" s="9">
        <f t="shared" si="0"/>
        <v>1.8259070244516105</v>
      </c>
      <c r="S28" s="4">
        <v>26</v>
      </c>
      <c r="T28">
        <v>26</v>
      </c>
      <c r="U28">
        <v>26</v>
      </c>
      <c r="V28">
        <v>28</v>
      </c>
      <c r="W28">
        <f t="shared" si="2"/>
        <v>106</v>
      </c>
      <c r="X28">
        <v>93</v>
      </c>
      <c r="Y28" s="9">
        <v>73</v>
      </c>
      <c r="AA28" s="4" t="s">
        <v>47</v>
      </c>
      <c r="AB28" s="4">
        <v>-4.05479860305784</v>
      </c>
      <c r="AC28" s="9">
        <v>-3.0532948672771301E-2</v>
      </c>
      <c r="AD28" s="4">
        <v>-2.0272026062011599</v>
      </c>
      <c r="AE28" s="9">
        <v>4.3715639114379599</v>
      </c>
      <c r="AF28" s="4">
        <v>-0.99844050407409002</v>
      </c>
      <c r="AG28" s="9">
        <v>7.8850507736205602</v>
      </c>
    </row>
    <row r="29" spans="1:33" x14ac:dyDescent="0.4">
      <c r="A29" s="4"/>
      <c r="C29" t="s">
        <v>48</v>
      </c>
      <c r="D29" s="4">
        <v>0.27777777799999998</v>
      </c>
      <c r="E29">
        <v>0.5</v>
      </c>
      <c r="F29">
        <v>1</v>
      </c>
      <c r="G29">
        <v>0.83333333300000001</v>
      </c>
      <c r="H29">
        <v>0.83333333300000001</v>
      </c>
      <c r="I29">
        <v>0.222222222</v>
      </c>
      <c r="J29">
        <v>0.5</v>
      </c>
      <c r="K29">
        <v>0.83333333300000001</v>
      </c>
      <c r="L29">
        <v>1</v>
      </c>
      <c r="M29" s="9">
        <v>0.83333333300000001</v>
      </c>
      <c r="O29" s="4">
        <v>-4.0767486214121602</v>
      </c>
      <c r="P29">
        <v>-4.1221356624160403</v>
      </c>
      <c r="Q29" s="9">
        <f t="shared" si="0"/>
        <v>-4.5387041003880135E-2</v>
      </c>
      <c r="S29" s="4">
        <v>23</v>
      </c>
      <c r="T29">
        <v>23</v>
      </c>
      <c r="U29">
        <v>24</v>
      </c>
      <c r="V29">
        <v>26</v>
      </c>
      <c r="W29">
        <f t="shared" si="2"/>
        <v>96</v>
      </c>
      <c r="X29">
        <v>96</v>
      </c>
      <c r="Y29" s="9">
        <v>35</v>
      </c>
      <c r="AA29" s="4" t="s">
        <v>48</v>
      </c>
      <c r="AB29" s="4">
        <v>-6.1369061470031401</v>
      </c>
      <c r="AC29" s="9">
        <v>4.8346443176269203</v>
      </c>
      <c r="AD29" s="4">
        <v>-5.2667493820190101</v>
      </c>
      <c r="AE29" s="9">
        <v>2.9317378997802601</v>
      </c>
      <c r="AF29" s="4">
        <v>1.6769500970840301</v>
      </c>
      <c r="AG29" s="9">
        <v>5.1530323028564098</v>
      </c>
    </row>
    <row r="30" spans="1:33" x14ac:dyDescent="0.4">
      <c r="A30" s="4"/>
      <c r="C30" t="s">
        <v>49</v>
      </c>
      <c r="D30" s="4">
        <v>0</v>
      </c>
      <c r="E30">
        <v>0.58333333399999998</v>
      </c>
      <c r="F30">
        <v>0.83333333300000001</v>
      </c>
      <c r="G30">
        <v>0.75</v>
      </c>
      <c r="H30">
        <v>1</v>
      </c>
      <c r="I30">
        <v>5.5555555999999999E-2</v>
      </c>
      <c r="J30">
        <v>0.41666666699999999</v>
      </c>
      <c r="K30">
        <v>0.83333333300000001</v>
      </c>
      <c r="L30">
        <v>0.75</v>
      </c>
      <c r="M30" s="9">
        <v>0.83333333300000001</v>
      </c>
      <c r="O30" s="4">
        <v>-4.8768638298254202E-2</v>
      </c>
      <c r="P30">
        <v>0.40617083406800703</v>
      </c>
      <c r="Q30" s="9">
        <f t="shared" si="0"/>
        <v>0.4549394723662612</v>
      </c>
      <c r="S30" s="4">
        <v>22</v>
      </c>
      <c r="T30">
        <v>17</v>
      </c>
      <c r="U30">
        <v>22</v>
      </c>
      <c r="V30">
        <v>18</v>
      </c>
      <c r="W30">
        <f t="shared" si="2"/>
        <v>79</v>
      </c>
      <c r="X30">
        <v>86</v>
      </c>
      <c r="Y30" s="9">
        <v>43</v>
      </c>
      <c r="AA30" s="4" t="s">
        <v>49</v>
      </c>
      <c r="AB30" s="4">
        <v>-5.5623216629028001</v>
      </c>
      <c r="AC30" s="9">
        <v>-0.47285121679305703</v>
      </c>
      <c r="AD30" s="4">
        <v>-1.6889775991439699</v>
      </c>
      <c r="AE30" s="9">
        <v>-9.8047313690184907</v>
      </c>
      <c r="AF30" s="4">
        <v>-4.0034213066100799</v>
      </c>
      <c r="AG30" s="9">
        <v>-1.68437159061431</v>
      </c>
    </row>
    <row r="31" spans="1:33" x14ac:dyDescent="0.4">
      <c r="A31" s="4"/>
      <c r="C31" t="s">
        <v>50</v>
      </c>
      <c r="D31" s="4">
        <v>0.33333333300000001</v>
      </c>
      <c r="E31">
        <v>0.41666666699999999</v>
      </c>
      <c r="F31">
        <v>0.5</v>
      </c>
      <c r="G31">
        <v>0.66666666699999999</v>
      </c>
      <c r="H31">
        <v>0.33333333300000001</v>
      </c>
      <c r="I31">
        <v>0.38888888900000002</v>
      </c>
      <c r="J31">
        <v>0.41666666699999999</v>
      </c>
      <c r="K31">
        <v>0.33333333300000001</v>
      </c>
      <c r="L31">
        <v>0.75</v>
      </c>
      <c r="M31" s="9">
        <v>0.83333333300000001</v>
      </c>
      <c r="O31" s="4">
        <v>-46.5684667761208</v>
      </c>
      <c r="P31">
        <v>-47.554744864668301</v>
      </c>
      <c r="Q31" s="9">
        <f t="shared" si="0"/>
        <v>-0.98627808854750043</v>
      </c>
      <c r="S31" s="4">
        <v>24</v>
      </c>
      <c r="T31">
        <v>22</v>
      </c>
      <c r="U31">
        <v>17</v>
      </c>
      <c r="V31">
        <v>23</v>
      </c>
      <c r="W31">
        <f t="shared" si="2"/>
        <v>86</v>
      </c>
      <c r="X31">
        <v>96</v>
      </c>
      <c r="Y31" s="9">
        <v>53</v>
      </c>
      <c r="AA31" s="4" t="s">
        <v>50</v>
      </c>
      <c r="AB31" s="4">
        <v>4.2899179458617898</v>
      </c>
      <c r="AC31" s="9">
        <v>-3.8181004524230699</v>
      </c>
      <c r="AD31" s="4">
        <v>-12.3779649734496</v>
      </c>
      <c r="AE31" s="9">
        <v>-0.53008228540420199</v>
      </c>
      <c r="AF31" s="4">
        <v>-2.1385076045989901</v>
      </c>
      <c r="AG31" s="9">
        <v>3.31565237045286</v>
      </c>
    </row>
    <row r="32" spans="1:33" x14ac:dyDescent="0.4">
      <c r="A32" s="4"/>
      <c r="C32" t="s">
        <v>51</v>
      </c>
      <c r="D32" s="4">
        <v>0.27777777799999998</v>
      </c>
      <c r="E32">
        <v>1</v>
      </c>
      <c r="F32">
        <v>1</v>
      </c>
      <c r="G32">
        <v>0.91666666699999999</v>
      </c>
      <c r="H32">
        <v>1</v>
      </c>
      <c r="I32">
        <v>0.38888888900000002</v>
      </c>
      <c r="J32">
        <v>0.83333333399999998</v>
      </c>
      <c r="K32">
        <v>1</v>
      </c>
      <c r="L32">
        <v>1</v>
      </c>
      <c r="M32" s="9">
        <v>1</v>
      </c>
      <c r="O32" s="4">
        <v>4.37283951179006</v>
      </c>
      <c r="P32">
        <v>3.8570369170673802</v>
      </c>
      <c r="Q32" s="9">
        <f t="shared" si="0"/>
        <v>-0.51580259472267986</v>
      </c>
      <c r="S32" s="4">
        <v>23</v>
      </c>
      <c r="T32">
        <v>21</v>
      </c>
      <c r="U32">
        <v>21</v>
      </c>
      <c r="V32">
        <v>22</v>
      </c>
      <c r="W32">
        <f t="shared" si="2"/>
        <v>87</v>
      </c>
      <c r="X32">
        <v>107</v>
      </c>
      <c r="Y32" s="9">
        <v>83</v>
      </c>
      <c r="AA32" s="4" t="s">
        <v>51</v>
      </c>
      <c r="AB32" s="4">
        <v>5.8130912780761399</v>
      </c>
      <c r="AC32" s="9">
        <v>-14.0918531417846</v>
      </c>
      <c r="AD32" s="4">
        <v>-2.4200620651245002</v>
      </c>
      <c r="AE32" s="9">
        <v>5.4924483299254998</v>
      </c>
      <c r="AF32" s="4">
        <v>10.2743377685546</v>
      </c>
      <c r="AG32" s="9">
        <v>-0.86626762151717596</v>
      </c>
    </row>
    <row r="33" spans="1:33" x14ac:dyDescent="0.4">
      <c r="A33" s="4"/>
      <c r="C33" t="s">
        <v>52</v>
      </c>
      <c r="D33" s="4">
        <v>0</v>
      </c>
      <c r="E33">
        <v>0</v>
      </c>
      <c r="F33">
        <v>0.66666666699999999</v>
      </c>
      <c r="G33">
        <v>0.5</v>
      </c>
      <c r="H33">
        <v>0.5</v>
      </c>
      <c r="I33">
        <v>0</v>
      </c>
      <c r="J33">
        <v>0.25</v>
      </c>
      <c r="K33">
        <v>0.33333333300000001</v>
      </c>
      <c r="L33">
        <v>0.33333333300000001</v>
      </c>
      <c r="M33" s="9">
        <v>0.66666666699999999</v>
      </c>
      <c r="O33" s="4">
        <v>-2.09948287449977</v>
      </c>
      <c r="P33">
        <v>-2.0178752062552201</v>
      </c>
      <c r="Q33" s="9">
        <f t="shared" si="0"/>
        <v>8.1607668244549902E-2</v>
      </c>
      <c r="S33" s="4">
        <v>23</v>
      </c>
      <c r="T33">
        <v>23</v>
      </c>
      <c r="U33">
        <v>26</v>
      </c>
      <c r="V33">
        <v>21</v>
      </c>
      <c r="W33">
        <f t="shared" si="2"/>
        <v>93</v>
      </c>
      <c r="X33">
        <v>134</v>
      </c>
      <c r="Y33" s="9">
        <v>116</v>
      </c>
      <c r="AA33" s="4" t="s">
        <v>52</v>
      </c>
      <c r="AB33" s="4">
        <v>-3.76199221611021</v>
      </c>
      <c r="AC33" s="9">
        <v>7.5267548561095703</v>
      </c>
      <c r="AD33" s="4">
        <v>4.4021520614623801</v>
      </c>
      <c r="AE33" s="9">
        <v>5.8981280326842898</v>
      </c>
      <c r="AF33" s="4">
        <v>0.16986829042434601</v>
      </c>
      <c r="AG33" s="9">
        <v>11.145305633544901</v>
      </c>
    </row>
    <row r="34" spans="1:33" x14ac:dyDescent="0.4">
      <c r="A34" s="4"/>
      <c r="C34" t="s">
        <v>53</v>
      </c>
      <c r="D34" s="4">
        <v>0.222222222</v>
      </c>
      <c r="E34">
        <v>0.5</v>
      </c>
      <c r="F34">
        <v>0.66666666699999999</v>
      </c>
      <c r="G34">
        <v>0.91666666699999999</v>
      </c>
      <c r="H34">
        <v>1</v>
      </c>
      <c r="I34">
        <v>5.5555555999999999E-2</v>
      </c>
      <c r="J34">
        <v>0.25</v>
      </c>
      <c r="K34">
        <v>0.66666666699999999</v>
      </c>
      <c r="L34">
        <v>0.91666666699999999</v>
      </c>
      <c r="M34" s="9">
        <v>1</v>
      </c>
      <c r="O34" s="4">
        <v>-4.65328443945298</v>
      </c>
      <c r="P34">
        <v>-3.0866402910361499</v>
      </c>
      <c r="Q34" s="9">
        <f t="shared" si="0"/>
        <v>1.5666441484168301</v>
      </c>
      <c r="S34" s="4">
        <v>26</v>
      </c>
      <c r="T34">
        <v>23</v>
      </c>
      <c r="U34">
        <v>26</v>
      </c>
      <c r="V34">
        <v>23</v>
      </c>
      <c r="W34">
        <f t="shared" si="2"/>
        <v>98</v>
      </c>
      <c r="X34">
        <v>87</v>
      </c>
      <c r="Y34" s="9">
        <v>52</v>
      </c>
      <c r="AA34" s="4" t="s">
        <v>53</v>
      </c>
      <c r="AB34" s="4">
        <v>-8.3474960327147905</v>
      </c>
      <c r="AC34" s="9">
        <v>-8.7883186340331498</v>
      </c>
      <c r="AD34" s="4">
        <v>3.2278172969817902</v>
      </c>
      <c r="AE34" s="9">
        <v>5.3831024169921502</v>
      </c>
      <c r="AF34" s="4">
        <v>-8.7521495819091299</v>
      </c>
      <c r="AG34" s="9">
        <v>-5.68900871276852</v>
      </c>
    </row>
    <row r="35" spans="1:33" x14ac:dyDescent="0.4">
      <c r="A35" s="4"/>
      <c r="C35" t="s">
        <v>54</v>
      </c>
      <c r="D35" s="4">
        <v>0.16666666699999999</v>
      </c>
      <c r="E35">
        <v>0</v>
      </c>
      <c r="F35">
        <v>0.16666666699999999</v>
      </c>
      <c r="G35">
        <v>0.58333333399999998</v>
      </c>
      <c r="H35">
        <v>0.5</v>
      </c>
      <c r="I35">
        <v>0.111111111</v>
      </c>
      <c r="J35">
        <v>8.3333333999999995E-2</v>
      </c>
      <c r="K35">
        <v>0</v>
      </c>
      <c r="L35">
        <v>0.41666666699999999</v>
      </c>
      <c r="M35" s="9">
        <v>0.16666666699999999</v>
      </c>
      <c r="O35" s="4">
        <v>-49.999999942149003</v>
      </c>
      <c r="P35">
        <v>-49.172917281098798</v>
      </c>
      <c r="Q35" s="9">
        <f t="shared" si="0"/>
        <v>0.82708266105020556</v>
      </c>
      <c r="S35" s="4">
        <v>19</v>
      </c>
      <c r="T35">
        <v>20</v>
      </c>
      <c r="U35">
        <v>18</v>
      </c>
      <c r="V35">
        <v>25</v>
      </c>
      <c r="W35">
        <f t="shared" si="2"/>
        <v>82</v>
      </c>
      <c r="X35">
        <v>83</v>
      </c>
      <c r="Y35" s="9">
        <v>63</v>
      </c>
      <c r="AA35" s="4" t="s">
        <v>54</v>
      </c>
      <c r="AB35" s="4">
        <v>-6.8446450233459002</v>
      </c>
      <c r="AC35" s="9">
        <v>-0.39804655313491599</v>
      </c>
      <c r="AD35" s="4">
        <v>8.1415395736693803</v>
      </c>
      <c r="AE35" s="9">
        <v>1.50204277038573</v>
      </c>
      <c r="AF35" s="4">
        <v>6.7191233634948304</v>
      </c>
      <c r="AG35" s="9">
        <v>-2.9228973388671702</v>
      </c>
    </row>
    <row r="36" spans="1:33" x14ac:dyDescent="0.4">
      <c r="A36" s="4"/>
      <c r="C36" t="s">
        <v>55</v>
      </c>
      <c r="D36" s="4">
        <v>5.5555555999999999E-2</v>
      </c>
      <c r="E36">
        <v>0.66666666699999999</v>
      </c>
      <c r="F36">
        <v>0.66666666699999999</v>
      </c>
      <c r="G36">
        <v>0.75</v>
      </c>
      <c r="H36">
        <v>1</v>
      </c>
      <c r="I36">
        <v>0</v>
      </c>
      <c r="J36">
        <v>0.5</v>
      </c>
      <c r="K36">
        <v>0.66666666699999999</v>
      </c>
      <c r="L36">
        <v>0.83333333300000001</v>
      </c>
      <c r="M36" s="9">
        <v>1</v>
      </c>
      <c r="O36" s="4">
        <v>2.1421151827411702</v>
      </c>
      <c r="P36">
        <v>2.6119421233250302</v>
      </c>
      <c r="Q36" s="9">
        <f t="shared" si="0"/>
        <v>0.46982694058385999</v>
      </c>
      <c r="S36" s="4">
        <v>26</v>
      </c>
      <c r="T36">
        <v>22</v>
      </c>
      <c r="U36">
        <v>22</v>
      </c>
      <c r="V36">
        <v>30</v>
      </c>
      <c r="W36">
        <f t="shared" si="2"/>
        <v>100</v>
      </c>
      <c r="X36">
        <v>73</v>
      </c>
      <c r="Y36" s="9">
        <v>34</v>
      </c>
      <c r="AA36" s="4" t="s">
        <v>55</v>
      </c>
      <c r="AB36" s="4">
        <v>1.5426566600799501</v>
      </c>
      <c r="AC36" s="9">
        <v>6.4708008766173899</v>
      </c>
      <c r="AD36" s="4">
        <v>1.8923591375350799</v>
      </c>
      <c r="AE36" s="9">
        <v>-4.0967116355895703</v>
      </c>
      <c r="AF36" s="4">
        <v>2.53207348287104E-2</v>
      </c>
      <c r="AG36" s="9">
        <v>-0.79630202054976895</v>
      </c>
    </row>
    <row r="37" spans="1:33" x14ac:dyDescent="0.4">
      <c r="A37" s="4"/>
      <c r="C37" t="s">
        <v>56</v>
      </c>
      <c r="D37" s="4">
        <v>0.66666666699999999</v>
      </c>
      <c r="E37">
        <v>0.75</v>
      </c>
      <c r="F37">
        <v>1</v>
      </c>
      <c r="G37">
        <v>0.91666666699999999</v>
      </c>
      <c r="H37">
        <v>1</v>
      </c>
      <c r="I37">
        <v>0.72222222199999997</v>
      </c>
      <c r="J37">
        <v>0.75</v>
      </c>
      <c r="K37">
        <v>1</v>
      </c>
      <c r="L37">
        <v>0.83333333300000001</v>
      </c>
      <c r="M37" s="9">
        <v>1</v>
      </c>
      <c r="O37" s="4">
        <v>2.0606966315661701</v>
      </c>
      <c r="P37">
        <v>2.2338092540918799</v>
      </c>
      <c r="Q37" s="9">
        <f t="shared" si="0"/>
        <v>0.1731126225257098</v>
      </c>
      <c r="S37" s="4">
        <v>26</v>
      </c>
      <c r="T37">
        <v>26</v>
      </c>
      <c r="U37">
        <v>24</v>
      </c>
      <c r="V37">
        <v>24</v>
      </c>
      <c r="W37">
        <f t="shared" si="2"/>
        <v>100</v>
      </c>
      <c r="X37">
        <v>102</v>
      </c>
      <c r="Y37" s="9">
        <v>61</v>
      </c>
      <c r="AA37" s="4" t="s">
        <v>56</v>
      </c>
      <c r="AB37" s="4">
        <v>-15.684478759765501</v>
      </c>
      <c r="AC37" s="9">
        <v>-10.4588747024535</v>
      </c>
      <c r="AD37" s="4">
        <v>2.22032117843627</v>
      </c>
      <c r="AE37" s="9">
        <v>3.7175648212432599</v>
      </c>
      <c r="AF37" s="4">
        <v>-4.5918869972228702</v>
      </c>
      <c r="AG37" s="9">
        <v>-8.8277826309203604</v>
      </c>
    </row>
    <row r="38" spans="1:33" x14ac:dyDescent="0.4">
      <c r="A38" s="4"/>
      <c r="C38" t="s">
        <v>57</v>
      </c>
      <c r="D38" s="4">
        <v>0.44444444399999999</v>
      </c>
      <c r="E38">
        <v>0.5</v>
      </c>
      <c r="F38">
        <v>1</v>
      </c>
      <c r="G38">
        <v>1</v>
      </c>
      <c r="H38">
        <v>0.83333333300000001</v>
      </c>
      <c r="I38">
        <v>0.44444444399999999</v>
      </c>
      <c r="J38">
        <v>0.41666666699999999</v>
      </c>
      <c r="K38">
        <v>0.83333333300000001</v>
      </c>
      <c r="L38">
        <v>0.75</v>
      </c>
      <c r="M38" s="9">
        <v>0.83333333300000001</v>
      </c>
      <c r="O38" s="4">
        <v>-5.2474426501580096</v>
      </c>
      <c r="P38">
        <v>-3.8855539301111999</v>
      </c>
      <c r="Q38" s="9">
        <f t="shared" si="0"/>
        <v>1.3618887200468097</v>
      </c>
      <c r="S38" s="4">
        <v>26</v>
      </c>
      <c r="T38">
        <v>25</v>
      </c>
      <c r="U38">
        <v>22</v>
      </c>
      <c r="V38">
        <v>25</v>
      </c>
      <c r="W38">
        <f t="shared" si="2"/>
        <v>98</v>
      </c>
      <c r="X38">
        <v>63</v>
      </c>
      <c r="Y38" s="9">
        <v>24</v>
      </c>
      <c r="AA38" s="4" t="s">
        <v>57</v>
      </c>
      <c r="AB38" s="4">
        <v>-11.049159049987701</v>
      </c>
      <c r="AC38" s="9">
        <v>-1.82890272140502</v>
      </c>
      <c r="AD38" s="4">
        <v>-8.5911712646483807</v>
      </c>
      <c r="AE38" s="9">
        <v>-0.35829809308051802</v>
      </c>
      <c r="AF38" s="4">
        <v>-12.5078868865966</v>
      </c>
      <c r="AG38" s="9">
        <v>5.0834732055663698</v>
      </c>
    </row>
    <row r="39" spans="1:33" x14ac:dyDescent="0.4">
      <c r="A39" s="4"/>
      <c r="C39" t="s">
        <v>58</v>
      </c>
      <c r="D39" s="4">
        <v>0.111111111</v>
      </c>
      <c r="E39">
        <v>8.3333333999999995E-2</v>
      </c>
      <c r="F39">
        <v>0</v>
      </c>
      <c r="G39">
        <v>0.33333333399999998</v>
      </c>
      <c r="H39">
        <v>0.5</v>
      </c>
      <c r="I39">
        <v>0</v>
      </c>
      <c r="J39">
        <v>0.16666666699999999</v>
      </c>
      <c r="K39">
        <v>0.16666666699999999</v>
      </c>
      <c r="L39">
        <v>0.41666666699999999</v>
      </c>
      <c r="M39" s="9">
        <v>0.16666666699999999</v>
      </c>
      <c r="O39" s="4">
        <v>-42.3003087408078</v>
      </c>
      <c r="P39">
        <v>-41.859286062438002</v>
      </c>
      <c r="Q39" s="9">
        <f t="shared" si="0"/>
        <v>0.44102267836979792</v>
      </c>
      <c r="S39" s="4">
        <v>22</v>
      </c>
      <c r="T39">
        <v>23</v>
      </c>
      <c r="U39">
        <v>24</v>
      </c>
      <c r="V39">
        <v>21</v>
      </c>
      <c r="W39">
        <f t="shared" si="2"/>
        <v>90</v>
      </c>
      <c r="X39">
        <v>104</v>
      </c>
      <c r="Y39" s="9">
        <v>95</v>
      </c>
      <c r="AA39" s="4" t="s">
        <v>58</v>
      </c>
      <c r="AB39" s="4">
        <v>-4.8283390998840003</v>
      </c>
      <c r="AC39" s="9">
        <v>-5.33897352218625</v>
      </c>
      <c r="AD39" s="4">
        <v>1.9225884675979501</v>
      </c>
      <c r="AE39" s="9">
        <v>-1.490895986557</v>
      </c>
      <c r="AF39" s="4">
        <v>1.0413746833801201</v>
      </c>
      <c r="AG39" s="9">
        <v>-6.1160135269164702</v>
      </c>
    </row>
    <row r="40" spans="1:33" x14ac:dyDescent="0.4">
      <c r="A40" s="4"/>
      <c r="C40" t="s">
        <v>59</v>
      </c>
      <c r="D40" s="4">
        <v>0.16666666699999999</v>
      </c>
      <c r="E40">
        <v>0.83333333399999998</v>
      </c>
      <c r="F40">
        <v>0.66666666699999999</v>
      </c>
      <c r="G40">
        <v>0.91666666699999999</v>
      </c>
      <c r="H40">
        <v>0.83333333300000001</v>
      </c>
      <c r="I40">
        <v>0.111111111</v>
      </c>
      <c r="J40">
        <v>0.83333333399999998</v>
      </c>
      <c r="K40">
        <v>0.83333333300000001</v>
      </c>
      <c r="L40">
        <v>0.83333333300000001</v>
      </c>
      <c r="M40" s="9">
        <v>0.83333333300000001</v>
      </c>
      <c r="O40" s="4">
        <v>-6.7906136197029197</v>
      </c>
      <c r="P40">
        <v>-6.3995876661975801</v>
      </c>
      <c r="Q40" s="9">
        <f t="shared" si="0"/>
        <v>0.39102595350533953</v>
      </c>
      <c r="S40" s="4">
        <v>18</v>
      </c>
      <c r="T40">
        <v>16</v>
      </c>
      <c r="U40">
        <v>16</v>
      </c>
      <c r="V40">
        <v>20</v>
      </c>
      <c r="W40">
        <f t="shared" si="2"/>
        <v>70</v>
      </c>
      <c r="X40">
        <v>78</v>
      </c>
      <c r="Y40" s="9">
        <v>24</v>
      </c>
      <c r="AA40" s="4" t="s">
        <v>59</v>
      </c>
      <c r="AB40" s="4">
        <v>6.1725611686706197</v>
      </c>
      <c r="AC40" s="9">
        <v>6.0181183815002104</v>
      </c>
      <c r="AD40" s="4">
        <v>6.9230785369872603</v>
      </c>
      <c r="AE40" s="9">
        <v>1.9962924718856701</v>
      </c>
      <c r="AF40" s="4">
        <v>-0.25544014573097101</v>
      </c>
      <c r="AG40" s="9">
        <v>7.9600434303283203</v>
      </c>
    </row>
    <row r="41" spans="1:33" x14ac:dyDescent="0.4">
      <c r="A41" s="4"/>
      <c r="C41" t="s">
        <v>60</v>
      </c>
      <c r="D41" s="4">
        <v>0.222222222</v>
      </c>
      <c r="E41">
        <v>0.58333333399999998</v>
      </c>
      <c r="F41">
        <v>0.5</v>
      </c>
      <c r="G41">
        <v>0.83333333399999998</v>
      </c>
      <c r="H41">
        <v>0.66666666699999999</v>
      </c>
      <c r="I41">
        <v>0.44444444399999999</v>
      </c>
      <c r="J41">
        <v>0.5</v>
      </c>
      <c r="K41">
        <v>0.66666666699999999</v>
      </c>
      <c r="L41">
        <v>0.91666666699999999</v>
      </c>
      <c r="M41" s="9">
        <v>1</v>
      </c>
      <c r="O41" s="4">
        <v>-21.6187603133219</v>
      </c>
      <c r="P41">
        <v>-23.505975432797801</v>
      </c>
      <c r="Q41" s="9">
        <f t="shared" si="0"/>
        <v>-1.8872151194759006</v>
      </c>
      <c r="S41" s="4">
        <v>23</v>
      </c>
      <c r="T41">
        <v>23</v>
      </c>
      <c r="U41">
        <v>20</v>
      </c>
      <c r="V41">
        <v>21</v>
      </c>
      <c r="W41">
        <f t="shared" si="2"/>
        <v>87</v>
      </c>
      <c r="X41">
        <v>109</v>
      </c>
      <c r="Y41" s="9">
        <v>57</v>
      </c>
      <c r="AA41" s="4" t="s">
        <v>60</v>
      </c>
      <c r="AB41" s="4">
        <v>7.9618673324584499</v>
      </c>
      <c r="AC41" s="9">
        <v>1.4548537731170601</v>
      </c>
      <c r="AD41" s="4">
        <v>10.0819730758666</v>
      </c>
      <c r="AE41" s="9">
        <v>0.14712762832641499</v>
      </c>
      <c r="AF41" s="4">
        <v>5.5841798782348304</v>
      </c>
      <c r="AG41" s="9">
        <v>-8.2948532104491708</v>
      </c>
    </row>
    <row r="42" spans="1:33" x14ac:dyDescent="0.4">
      <c r="A42" s="4"/>
      <c r="C42" t="s">
        <v>61</v>
      </c>
      <c r="D42" s="4">
        <v>0.16666666699999999</v>
      </c>
      <c r="E42">
        <v>0.58333333300000001</v>
      </c>
      <c r="F42">
        <v>0.5</v>
      </c>
      <c r="G42">
        <v>0.66666666699999999</v>
      </c>
      <c r="H42">
        <v>0.66666666699999999</v>
      </c>
      <c r="I42">
        <v>0.222222222</v>
      </c>
      <c r="J42">
        <v>0.58333333300000001</v>
      </c>
      <c r="K42">
        <v>0.66666666699999999</v>
      </c>
      <c r="L42">
        <v>0.66666666699999999</v>
      </c>
      <c r="M42" s="9">
        <v>0.33333333300000001</v>
      </c>
      <c r="O42" s="4">
        <v>-0.74728622160250802</v>
      </c>
      <c r="P42">
        <v>-0.78627780461753805</v>
      </c>
      <c r="Q42" s="9">
        <f t="shared" si="0"/>
        <v>-3.8991583015030029E-2</v>
      </c>
      <c r="S42" s="4">
        <v>26</v>
      </c>
      <c r="T42">
        <v>23</v>
      </c>
      <c r="U42">
        <v>19</v>
      </c>
      <c r="V42">
        <v>27</v>
      </c>
      <c r="W42">
        <f t="shared" si="2"/>
        <v>95</v>
      </c>
      <c r="X42">
        <v>66</v>
      </c>
      <c r="Y42" s="9">
        <v>30</v>
      </c>
      <c r="AA42" s="4" t="s">
        <v>61</v>
      </c>
      <c r="AB42" s="4">
        <v>-5.1843070983886399</v>
      </c>
      <c r="AC42" s="9">
        <v>-4.9424147605895703</v>
      </c>
      <c r="AD42" s="4">
        <v>-2.3079259395599201</v>
      </c>
      <c r="AE42" s="9">
        <v>5.3249611854552903</v>
      </c>
      <c r="AF42" s="4">
        <v>-3.8652470111846702</v>
      </c>
      <c r="AG42" s="9">
        <v>2.8973972797393599</v>
      </c>
    </row>
    <row r="43" spans="1:33" x14ac:dyDescent="0.4">
      <c r="A43" s="4"/>
      <c r="C43" t="s">
        <v>62</v>
      </c>
      <c r="D43" s="4">
        <v>0.38888888900000002</v>
      </c>
      <c r="E43">
        <v>0.91666666699999999</v>
      </c>
      <c r="F43">
        <v>1</v>
      </c>
      <c r="G43">
        <v>1</v>
      </c>
      <c r="H43">
        <v>1</v>
      </c>
      <c r="I43">
        <v>0.33333333300000001</v>
      </c>
      <c r="J43">
        <v>0.91666666699999999</v>
      </c>
      <c r="K43">
        <v>1</v>
      </c>
      <c r="L43">
        <v>0.91666666699999999</v>
      </c>
      <c r="M43" s="9">
        <v>1</v>
      </c>
      <c r="O43" s="4">
        <v>3.68556736001959</v>
      </c>
      <c r="P43">
        <v>4.4880192013213902</v>
      </c>
      <c r="Q43" s="9">
        <f t="shared" si="0"/>
        <v>0.80245184130180025</v>
      </c>
      <c r="S43" s="4">
        <v>25</v>
      </c>
      <c r="T43">
        <v>23</v>
      </c>
      <c r="U43">
        <v>25</v>
      </c>
      <c r="V43">
        <v>24</v>
      </c>
      <c r="W43">
        <f t="shared" si="2"/>
        <v>97</v>
      </c>
      <c r="X43">
        <v>83</v>
      </c>
      <c r="Y43" s="9">
        <v>86</v>
      </c>
      <c r="AA43" s="4" t="s">
        <v>62</v>
      </c>
      <c r="AB43" s="4">
        <v>2.5468094348907302</v>
      </c>
      <c r="AC43" s="9">
        <v>-1.58698046207427</v>
      </c>
      <c r="AD43" s="4">
        <v>-0.352892756462095</v>
      </c>
      <c r="AE43" s="9">
        <v>3.9352622032165301</v>
      </c>
      <c r="AF43" s="4">
        <v>-5.7719473838805797</v>
      </c>
      <c r="AG43" s="9">
        <v>-12.1688165664672</v>
      </c>
    </row>
    <row r="44" spans="1:33" x14ac:dyDescent="0.4">
      <c r="A44" s="4"/>
      <c r="C44" t="s">
        <v>63</v>
      </c>
      <c r="D44" s="4">
        <v>0.38888888900000002</v>
      </c>
      <c r="E44">
        <v>0.58333333399999998</v>
      </c>
      <c r="F44">
        <v>1</v>
      </c>
      <c r="G44">
        <v>0.91666666699999999</v>
      </c>
      <c r="H44">
        <v>1</v>
      </c>
      <c r="I44">
        <v>0.27777777799999998</v>
      </c>
      <c r="J44">
        <v>0.5</v>
      </c>
      <c r="K44">
        <v>0.83333333300000001</v>
      </c>
      <c r="L44">
        <v>0.75</v>
      </c>
      <c r="M44" s="9">
        <v>0.66666666699999999</v>
      </c>
      <c r="O44" s="4">
        <v>-38.145789524653999</v>
      </c>
      <c r="P44">
        <v>-35.767631118242299</v>
      </c>
      <c r="Q44" s="9">
        <f t="shared" si="0"/>
        <v>2.3781584064116998</v>
      </c>
      <c r="S44" s="4">
        <v>24</v>
      </c>
      <c r="T44">
        <v>24</v>
      </c>
      <c r="U44">
        <v>23</v>
      </c>
      <c r="V44">
        <v>23</v>
      </c>
      <c r="W44">
        <f t="shared" si="2"/>
        <v>94</v>
      </c>
      <c r="X44">
        <v>115</v>
      </c>
      <c r="Y44" s="9">
        <v>71</v>
      </c>
      <c r="AA44" s="4" t="s">
        <v>63</v>
      </c>
      <c r="AB44" s="4">
        <v>-1.2341065406799201</v>
      </c>
      <c r="AC44" s="9">
        <v>3.0471751689910702</v>
      </c>
      <c r="AD44" s="4">
        <v>-2.7506763935088898</v>
      </c>
      <c r="AE44" s="9">
        <v>-0.72627872228622004</v>
      </c>
      <c r="AF44" s="4">
        <v>-7.7143659591674298</v>
      </c>
      <c r="AG44" s="9">
        <v>0.492120981216428</v>
      </c>
    </row>
    <row r="45" spans="1:33" x14ac:dyDescent="0.4">
      <c r="A45" s="4"/>
      <c r="C45" t="s">
        <v>64</v>
      </c>
      <c r="D45" s="4">
        <v>0.33333333399999998</v>
      </c>
      <c r="E45">
        <v>0.66666666699999999</v>
      </c>
      <c r="F45">
        <v>1</v>
      </c>
      <c r="G45">
        <v>1</v>
      </c>
      <c r="H45">
        <v>1</v>
      </c>
      <c r="I45">
        <v>0.44444444399999999</v>
      </c>
      <c r="J45">
        <v>0.5</v>
      </c>
      <c r="K45">
        <v>0.66666666699999999</v>
      </c>
      <c r="L45">
        <v>1</v>
      </c>
      <c r="M45" s="9">
        <v>1</v>
      </c>
      <c r="O45" s="4">
        <v>-3.76902149092883</v>
      </c>
      <c r="P45">
        <v>-3.3147262370938502</v>
      </c>
      <c r="Q45" s="9">
        <f t="shared" si="0"/>
        <v>0.45429525383497982</v>
      </c>
      <c r="S45" s="4">
        <v>25</v>
      </c>
      <c r="T45">
        <v>25</v>
      </c>
      <c r="U45">
        <v>23</v>
      </c>
      <c r="V45">
        <v>20</v>
      </c>
      <c r="W45">
        <f t="shared" si="2"/>
        <v>93</v>
      </c>
      <c r="X45">
        <v>125</v>
      </c>
      <c r="Y45" s="9">
        <v>81</v>
      </c>
      <c r="AA45" s="4" t="s">
        <v>64</v>
      </c>
      <c r="AB45" s="4">
        <v>8.7674627304076598</v>
      </c>
      <c r="AC45" s="9">
        <v>6.4583835601806197</v>
      </c>
      <c r="AD45" s="4">
        <v>3.3528969287872101</v>
      </c>
      <c r="AE45" s="9">
        <v>2.2868680953979301</v>
      </c>
      <c r="AF45" s="4">
        <v>1.3352974653243901</v>
      </c>
      <c r="AG45" s="9">
        <v>4.4170675277709703</v>
      </c>
    </row>
    <row r="46" spans="1:33" x14ac:dyDescent="0.4">
      <c r="A46" s="4"/>
      <c r="C46" t="s">
        <v>65</v>
      </c>
      <c r="D46" s="4">
        <v>0.111111111</v>
      </c>
      <c r="E46">
        <v>8.3333333999999995E-2</v>
      </c>
      <c r="F46">
        <v>0.83333333300000001</v>
      </c>
      <c r="G46">
        <v>0.66666666699999999</v>
      </c>
      <c r="H46">
        <v>0.66666666699999999</v>
      </c>
      <c r="I46">
        <v>0.111111111</v>
      </c>
      <c r="J46">
        <v>0.16666666699999999</v>
      </c>
      <c r="K46">
        <v>0.66666666699999999</v>
      </c>
      <c r="L46">
        <v>0.75</v>
      </c>
      <c r="M46" s="9">
        <v>0.66666666699999999</v>
      </c>
      <c r="O46" s="4">
        <v>-9.0629162501866194</v>
      </c>
      <c r="P46">
        <v>-9.3423194065462596</v>
      </c>
      <c r="Q46" s="9">
        <f t="shared" si="0"/>
        <v>-0.27940315635964019</v>
      </c>
      <c r="S46" s="4">
        <v>30</v>
      </c>
      <c r="T46">
        <v>15</v>
      </c>
      <c r="U46">
        <v>21</v>
      </c>
      <c r="V46">
        <v>20</v>
      </c>
      <c r="W46">
        <f t="shared" si="2"/>
        <v>86</v>
      </c>
      <c r="X46">
        <v>71</v>
      </c>
      <c r="Y46" s="9">
        <v>11</v>
      </c>
      <c r="AA46" s="4" t="s">
        <v>65</v>
      </c>
      <c r="AB46" s="4">
        <v>1.7998089790344101</v>
      </c>
      <c r="AC46" s="9">
        <v>-7.30960893630977</v>
      </c>
      <c r="AD46" s="4">
        <v>-2.5174303054809402</v>
      </c>
      <c r="AE46" s="9">
        <v>-1.8574342727661</v>
      </c>
      <c r="AF46" s="4">
        <v>-2.9304623603820601</v>
      </c>
      <c r="AG46" s="9">
        <v>-7.0173053741454599</v>
      </c>
    </row>
    <row r="47" spans="1:33" x14ac:dyDescent="0.4">
      <c r="A47" s="4"/>
      <c r="C47" t="s">
        <v>66</v>
      </c>
      <c r="D47" s="4">
        <v>0</v>
      </c>
      <c r="E47">
        <v>1</v>
      </c>
      <c r="F47">
        <v>1</v>
      </c>
      <c r="G47">
        <v>1</v>
      </c>
      <c r="H47">
        <v>1</v>
      </c>
      <c r="I47">
        <v>5.5555555999999999E-2</v>
      </c>
      <c r="J47">
        <v>0.91666666699999999</v>
      </c>
      <c r="K47">
        <v>1</v>
      </c>
      <c r="L47">
        <v>0.91666666699999999</v>
      </c>
      <c r="M47" s="9">
        <v>1</v>
      </c>
      <c r="O47" s="4">
        <v>17.899555210532402</v>
      </c>
      <c r="P47">
        <v>18.521329840007699</v>
      </c>
      <c r="Q47" s="9">
        <f t="shared" si="0"/>
        <v>0.62177462947529705</v>
      </c>
      <c r="S47" s="4">
        <v>23</v>
      </c>
      <c r="T47">
        <v>24</v>
      </c>
      <c r="U47">
        <v>23</v>
      </c>
      <c r="V47">
        <v>25</v>
      </c>
      <c r="W47">
        <f t="shared" si="2"/>
        <v>95</v>
      </c>
      <c r="X47">
        <v>130</v>
      </c>
      <c r="Y47" s="9">
        <v>58</v>
      </c>
      <c r="AA47" s="4" t="s">
        <v>66</v>
      </c>
      <c r="AB47" s="4">
        <v>0.31380653381347501</v>
      </c>
      <c r="AC47" s="9">
        <v>-3.02384734153746</v>
      </c>
      <c r="AD47" s="4">
        <v>-1.6578724384307799</v>
      </c>
      <c r="AE47" s="9">
        <v>-0.76508194208144698</v>
      </c>
      <c r="AF47" s="4">
        <v>-4.1778612136840598</v>
      </c>
      <c r="AG47" s="9">
        <v>4.1309285163879101</v>
      </c>
    </row>
    <row r="48" spans="1:33" x14ac:dyDescent="0.4">
      <c r="A48" s="4"/>
      <c r="C48" t="s">
        <v>67</v>
      </c>
      <c r="D48" s="4">
        <v>0</v>
      </c>
      <c r="E48">
        <v>0.83333333399999998</v>
      </c>
      <c r="F48">
        <v>1</v>
      </c>
      <c r="G48">
        <v>0.91666666699999999</v>
      </c>
      <c r="H48">
        <v>1</v>
      </c>
      <c r="I48">
        <v>0</v>
      </c>
      <c r="J48">
        <v>0.66666666699999999</v>
      </c>
      <c r="K48">
        <v>0.83333333300000001</v>
      </c>
      <c r="L48">
        <v>0.91666666699999999</v>
      </c>
      <c r="M48" s="9">
        <v>1</v>
      </c>
      <c r="O48" s="4">
        <v>5.3392653084899404</v>
      </c>
      <c r="P48">
        <v>6.39474852839672</v>
      </c>
      <c r="Q48" s="9">
        <f t="shared" si="0"/>
        <v>1.0554832199067796</v>
      </c>
      <c r="S48" s="4">
        <v>23</v>
      </c>
      <c r="T48">
        <v>21</v>
      </c>
      <c r="U48">
        <v>23</v>
      </c>
      <c r="V48">
        <v>27</v>
      </c>
      <c r="W48">
        <f t="shared" si="2"/>
        <v>94</v>
      </c>
      <c r="X48">
        <v>63</v>
      </c>
      <c r="Y48" s="9">
        <v>35</v>
      </c>
      <c r="AA48" s="4" t="s">
        <v>67</v>
      </c>
      <c r="AB48" s="4">
        <v>3.90286040306089</v>
      </c>
      <c r="AC48" s="9">
        <v>4.5303387641906498</v>
      </c>
      <c r="AD48" s="4">
        <v>-5.5352587252855003E-2</v>
      </c>
      <c r="AE48" s="9">
        <v>-3.7861557006835702</v>
      </c>
      <c r="AF48" s="4">
        <v>1.4170050621032599</v>
      </c>
      <c r="AG48" s="9">
        <v>3.1580841541290101</v>
      </c>
    </row>
    <row r="49" spans="1:33" x14ac:dyDescent="0.4">
      <c r="A49" s="4"/>
      <c r="C49" t="s">
        <v>68</v>
      </c>
      <c r="D49" s="4">
        <v>0</v>
      </c>
      <c r="E49">
        <v>8.3333333999999995E-2</v>
      </c>
      <c r="F49">
        <v>0.5</v>
      </c>
      <c r="G49">
        <v>0.66666666699999999</v>
      </c>
      <c r="H49">
        <v>0.83333333300000001</v>
      </c>
      <c r="I49">
        <v>5.5555555999999999E-2</v>
      </c>
      <c r="J49">
        <v>0.25</v>
      </c>
      <c r="K49">
        <v>0.66666666699999999</v>
      </c>
      <c r="L49">
        <v>0.75</v>
      </c>
      <c r="M49" s="9">
        <v>1</v>
      </c>
      <c r="O49" s="4">
        <v>-0.662573925316572</v>
      </c>
      <c r="P49">
        <v>-2.00972021389564</v>
      </c>
      <c r="Q49" s="9">
        <f t="shared" si="0"/>
        <v>-1.3471462885790682</v>
      </c>
      <c r="S49" s="4">
        <v>21</v>
      </c>
      <c r="T49">
        <v>20</v>
      </c>
      <c r="U49">
        <v>28</v>
      </c>
      <c r="V49">
        <v>21</v>
      </c>
      <c r="W49">
        <f t="shared" si="2"/>
        <v>90</v>
      </c>
      <c r="X49">
        <v>93</v>
      </c>
      <c r="Y49" s="9">
        <v>53</v>
      </c>
      <c r="AA49" s="4" t="s">
        <v>68</v>
      </c>
      <c r="AB49" s="4">
        <v>-11.426521301269499</v>
      </c>
      <c r="AC49" s="9">
        <v>-1.22933185100555</v>
      </c>
      <c r="AD49" s="4">
        <v>0.113751851022243</v>
      </c>
      <c r="AE49" s="9">
        <v>1.0562503337860001</v>
      </c>
      <c r="AF49" s="4">
        <v>-7.2006888389587003</v>
      </c>
      <c r="AG49" s="9">
        <v>-4.33402967453</v>
      </c>
    </row>
    <row r="50" spans="1:33" x14ac:dyDescent="0.4">
      <c r="A50" s="4"/>
      <c r="C50" t="s">
        <v>69</v>
      </c>
      <c r="D50" s="4">
        <v>0.38888888900000002</v>
      </c>
      <c r="E50">
        <v>0.75</v>
      </c>
      <c r="F50">
        <v>1</v>
      </c>
      <c r="G50">
        <v>1</v>
      </c>
      <c r="H50">
        <v>1</v>
      </c>
      <c r="I50">
        <v>0.38888888900000002</v>
      </c>
      <c r="J50">
        <v>0.5</v>
      </c>
      <c r="K50">
        <v>1</v>
      </c>
      <c r="L50">
        <v>1</v>
      </c>
      <c r="M50" s="9">
        <v>1</v>
      </c>
      <c r="O50" s="4">
        <v>-17.304632117129501</v>
      </c>
      <c r="P50">
        <v>-16.463536560860401</v>
      </c>
      <c r="Q50" s="9">
        <f t="shared" si="0"/>
        <v>0.84109555626909938</v>
      </c>
      <c r="S50" s="4">
        <v>23</v>
      </c>
      <c r="T50">
        <v>25</v>
      </c>
      <c r="U50">
        <v>24</v>
      </c>
      <c r="V50">
        <v>24</v>
      </c>
      <c r="W50">
        <f t="shared" si="2"/>
        <v>96</v>
      </c>
      <c r="X50">
        <v>87</v>
      </c>
      <c r="Y50" s="9">
        <v>31</v>
      </c>
      <c r="AA50" s="4" t="s">
        <v>69</v>
      </c>
      <c r="AB50" s="4">
        <v>-4.7407479286193599</v>
      </c>
      <c r="AC50" s="9">
        <v>4.93500375747678</v>
      </c>
      <c r="AD50" s="4">
        <v>-5.9059395790099698</v>
      </c>
      <c r="AE50" s="9">
        <v>13.1018362045287</v>
      </c>
      <c r="AF50" s="4">
        <v>0.695981144905086</v>
      </c>
      <c r="AG50" s="9">
        <v>3.2288689613342099</v>
      </c>
    </row>
    <row r="51" spans="1:33" x14ac:dyDescent="0.4">
      <c r="A51" s="4"/>
      <c r="C51" t="s">
        <v>70</v>
      </c>
      <c r="D51" s="4">
        <v>0.16666666699999999</v>
      </c>
      <c r="E51">
        <v>0.66666666699999999</v>
      </c>
      <c r="F51">
        <v>1</v>
      </c>
      <c r="G51">
        <v>0.91666666699999999</v>
      </c>
      <c r="H51">
        <v>0.83333333300000001</v>
      </c>
      <c r="I51">
        <v>0.33333333300000001</v>
      </c>
      <c r="J51">
        <v>0.83333333300000001</v>
      </c>
      <c r="K51">
        <v>1</v>
      </c>
      <c r="L51">
        <v>0.91666666699999999</v>
      </c>
      <c r="M51" s="9">
        <v>0.83333333300000001</v>
      </c>
      <c r="O51" s="4">
        <v>2.9969416739907699</v>
      </c>
      <c r="P51">
        <v>1.3802440175805699</v>
      </c>
      <c r="Q51" s="9">
        <f t="shared" si="0"/>
        <v>-1.6166976564102</v>
      </c>
      <c r="S51" s="4">
        <v>18</v>
      </c>
      <c r="T51">
        <v>17</v>
      </c>
      <c r="U51">
        <v>14</v>
      </c>
      <c r="V51">
        <v>20</v>
      </c>
      <c r="W51">
        <f t="shared" si="2"/>
        <v>69</v>
      </c>
      <c r="X51">
        <v>80</v>
      </c>
      <c r="Y51" s="9">
        <v>19</v>
      </c>
      <c r="AA51" s="4" t="s">
        <v>70</v>
      </c>
      <c r="AB51" s="4">
        <v>7.5150461196898899</v>
      </c>
      <c r="AC51" s="9">
        <v>-4.7323703765868803</v>
      </c>
      <c r="AD51" s="4">
        <v>2.88119769096373</v>
      </c>
      <c r="AE51" s="9">
        <v>-2.51099681854246</v>
      </c>
      <c r="AF51" s="4">
        <v>2.5216422080993501</v>
      </c>
      <c r="AG51" s="9">
        <v>-7.3779568672179696</v>
      </c>
    </row>
    <row r="52" spans="1:33" x14ac:dyDescent="0.4">
      <c r="A52" s="4"/>
      <c r="C52" t="s">
        <v>71</v>
      </c>
      <c r="D52" s="4">
        <v>0.33333333300000001</v>
      </c>
      <c r="E52">
        <v>0.66666666699999999</v>
      </c>
      <c r="F52">
        <v>1</v>
      </c>
      <c r="G52">
        <v>1</v>
      </c>
      <c r="H52">
        <v>1</v>
      </c>
      <c r="I52">
        <v>0.33333333399999998</v>
      </c>
      <c r="J52">
        <v>0.58333333300000001</v>
      </c>
      <c r="K52">
        <v>1</v>
      </c>
      <c r="L52">
        <v>0.83333333399999998</v>
      </c>
      <c r="M52" s="9">
        <v>1</v>
      </c>
      <c r="O52" s="4">
        <v>4.5488510202776897</v>
      </c>
      <c r="P52">
        <v>5.4954317640499397</v>
      </c>
      <c r="Q52" s="9">
        <f t="shared" si="0"/>
        <v>0.94658074377224999</v>
      </c>
      <c r="S52" s="4">
        <v>21</v>
      </c>
      <c r="T52">
        <v>14</v>
      </c>
      <c r="U52">
        <v>20</v>
      </c>
      <c r="V52">
        <v>22</v>
      </c>
      <c r="W52">
        <f t="shared" si="2"/>
        <v>77</v>
      </c>
      <c r="X52">
        <v>87</v>
      </c>
      <c r="Y52" s="9">
        <v>42</v>
      </c>
      <c r="AA52" s="4" t="s">
        <v>71</v>
      </c>
      <c r="AB52" s="4">
        <v>4.2332620620727299</v>
      </c>
      <c r="AC52" s="9">
        <v>14.479763984680099</v>
      </c>
      <c r="AD52" s="4">
        <v>-2.5719764232635298</v>
      </c>
      <c r="AE52" s="9">
        <v>11.3626585006713</v>
      </c>
      <c r="AF52" s="4">
        <v>-9.9125986099242507</v>
      </c>
      <c r="AG52" s="9">
        <v>1.32161033153533</v>
      </c>
    </row>
    <row r="53" spans="1:33" x14ac:dyDescent="0.4">
      <c r="A53" s="4"/>
      <c r="C53" t="s">
        <v>72</v>
      </c>
      <c r="D53" s="4">
        <v>5.5555555999999999E-2</v>
      </c>
      <c r="E53">
        <v>0.25</v>
      </c>
      <c r="F53">
        <v>0.83333333300000001</v>
      </c>
      <c r="G53">
        <v>0.91666666699999999</v>
      </c>
      <c r="H53">
        <v>1</v>
      </c>
      <c r="I53">
        <v>0.222222222</v>
      </c>
      <c r="J53">
        <v>0.25</v>
      </c>
      <c r="K53">
        <v>0.66666666699999999</v>
      </c>
      <c r="L53">
        <v>1</v>
      </c>
      <c r="M53" s="9">
        <v>1</v>
      </c>
      <c r="O53" s="4">
        <v>-49.531652853647401</v>
      </c>
      <c r="P53">
        <v>-49.9999999078466</v>
      </c>
      <c r="Q53" s="9">
        <f t="shared" si="0"/>
        <v>-0.46834705419919942</v>
      </c>
      <c r="S53" s="4">
        <v>26</v>
      </c>
      <c r="T53">
        <v>20</v>
      </c>
      <c r="U53">
        <v>25</v>
      </c>
      <c r="V53">
        <v>20</v>
      </c>
      <c r="W53">
        <f t="shared" si="2"/>
        <v>91</v>
      </c>
      <c r="X53">
        <v>96</v>
      </c>
      <c r="Y53" s="9">
        <v>62</v>
      </c>
      <c r="AA53" s="4" t="s">
        <v>72</v>
      </c>
      <c r="AB53" s="4">
        <v>-9.8394508361815802</v>
      </c>
      <c r="AC53" s="9">
        <v>-5.5690894126891699</v>
      </c>
      <c r="AD53" s="4">
        <v>7.8517885208129403</v>
      </c>
      <c r="AE53" s="9">
        <v>2.4630010128021098</v>
      </c>
      <c r="AF53" s="4">
        <v>-9.5452775955199591</v>
      </c>
      <c r="AG53" s="9">
        <v>-3.6646540164947301</v>
      </c>
    </row>
    <row r="54" spans="1:33" x14ac:dyDescent="0.4">
      <c r="A54" s="4"/>
      <c r="C54" t="s">
        <v>73</v>
      </c>
      <c r="D54" s="4">
        <v>0.27777777799999998</v>
      </c>
      <c r="E54">
        <v>0.33333333399999998</v>
      </c>
      <c r="F54">
        <v>0.83333333300000001</v>
      </c>
      <c r="G54">
        <v>0.83333333300000001</v>
      </c>
      <c r="H54">
        <v>0.66666666699999999</v>
      </c>
      <c r="I54">
        <v>0.27777777799999998</v>
      </c>
      <c r="J54">
        <v>0.33333333300000001</v>
      </c>
      <c r="K54">
        <v>0.33333333300000001</v>
      </c>
      <c r="L54">
        <v>0.5</v>
      </c>
      <c r="M54" s="9">
        <v>1</v>
      </c>
      <c r="O54" s="4">
        <v>-40.2394581133046</v>
      </c>
      <c r="P54">
        <v>-38.802241166551397</v>
      </c>
      <c r="Q54" s="9">
        <f t="shared" si="0"/>
        <v>1.4372169467532032</v>
      </c>
      <c r="S54" s="4">
        <v>25</v>
      </c>
      <c r="T54">
        <v>26</v>
      </c>
      <c r="U54">
        <v>22</v>
      </c>
      <c r="V54">
        <v>26</v>
      </c>
      <c r="W54">
        <f t="shared" si="2"/>
        <v>99</v>
      </c>
      <c r="X54">
        <v>71</v>
      </c>
      <c r="Y54" s="9">
        <v>36</v>
      </c>
      <c r="AA54" s="4" t="s">
        <v>73</v>
      </c>
      <c r="AB54" s="4">
        <v>-2.4662120342254501</v>
      </c>
      <c r="AC54" s="9">
        <v>4.5431566238403001</v>
      </c>
      <c r="AD54" s="4">
        <v>-5.7213110923766699</v>
      </c>
      <c r="AE54" s="9">
        <v>-3.2389481067657302</v>
      </c>
      <c r="AF54" s="4">
        <v>-3.2880229949950999</v>
      </c>
      <c r="AG54" s="9">
        <v>1.91055595874785</v>
      </c>
    </row>
    <row r="55" spans="1:33" x14ac:dyDescent="0.4">
      <c r="A55" s="11"/>
      <c r="B55" s="12"/>
      <c r="C55" s="12" t="s">
        <v>74</v>
      </c>
      <c r="D55" s="11">
        <v>0.44444444399999999</v>
      </c>
      <c r="E55" s="12">
        <v>0.66666666699999999</v>
      </c>
      <c r="F55" s="12">
        <v>0.83333333300000001</v>
      </c>
      <c r="G55" s="12">
        <v>0.75</v>
      </c>
      <c r="H55" s="12">
        <v>0.83333333300000001</v>
      </c>
      <c r="I55" s="12">
        <v>0.222222222</v>
      </c>
      <c r="J55" s="12">
        <v>0.41666666699999999</v>
      </c>
      <c r="K55" s="12">
        <v>0.16666666699999999</v>
      </c>
      <c r="L55" s="12">
        <v>0.66666666699999999</v>
      </c>
      <c r="M55" s="13">
        <v>1</v>
      </c>
      <c r="O55" s="11">
        <v>-4.8459074493658596</v>
      </c>
      <c r="P55" s="12">
        <v>-1.80511719506802</v>
      </c>
      <c r="Q55" s="13">
        <f t="shared" si="0"/>
        <v>3.0407902542978396</v>
      </c>
      <c r="S55" s="11">
        <v>27</v>
      </c>
      <c r="T55" s="12">
        <v>25</v>
      </c>
      <c r="U55" s="12">
        <v>28</v>
      </c>
      <c r="V55" s="12">
        <v>25</v>
      </c>
      <c r="W55" s="12">
        <f t="shared" si="2"/>
        <v>105</v>
      </c>
      <c r="X55" s="12">
        <v>113</v>
      </c>
      <c r="Y55" s="13">
        <v>108</v>
      </c>
      <c r="AA55" s="11" t="s">
        <v>74</v>
      </c>
      <c r="AB55" s="11">
        <v>-3.4821138381957799</v>
      </c>
      <c r="AC55" s="13">
        <v>13.180903434753301</v>
      </c>
      <c r="AD55" s="11">
        <v>-5.6827454566955202</v>
      </c>
      <c r="AE55" s="13">
        <v>0.44099134206771601</v>
      </c>
      <c r="AF55" s="11">
        <v>-1.1212916374206501</v>
      </c>
      <c r="AG55" s="13">
        <v>1.0764843225479099</v>
      </c>
    </row>
  </sheetData>
  <mergeCells count="9">
    <mergeCell ref="D2:M2"/>
    <mergeCell ref="O2:Q2"/>
    <mergeCell ref="S2:Y3"/>
    <mergeCell ref="AB2:AG2"/>
    <mergeCell ref="D3:H3"/>
    <mergeCell ref="I3:M3"/>
    <mergeCell ref="AB3:AC3"/>
    <mergeCell ref="AD3:AE3"/>
    <mergeCell ref="AF3:AG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中 敏子</dc:creator>
  <cp:lastModifiedBy>春野 雅彦</cp:lastModifiedBy>
  <dcterms:created xsi:type="dcterms:W3CDTF">2025-03-21T13:43:51Z</dcterms:created>
  <dcterms:modified xsi:type="dcterms:W3CDTF">2025-03-24T11:07:26Z</dcterms:modified>
</cp:coreProperties>
</file>